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ANUSCRIPTS\PNT_Hap_Match\Revised for Resubmit v2\"/>
    </mc:Choice>
  </mc:AlternateContent>
  <xr:revisionPtr revIDLastSave="0" documentId="13_ncr:1_{594FFE85-5725-48EB-8DB3-057A72E1940D}" xr6:coauthVersionLast="47" xr6:coauthVersionMax="47" xr10:uidLastSave="{00000000-0000-0000-0000-000000000000}"/>
  <bookViews>
    <workbookView xWindow="28680" yWindow="-120" windowWidth="29040" windowHeight="16440" activeTab="1" xr2:uid="{88E7ADAF-EC93-4EC8-A844-75F0129C215B}"/>
  </bookViews>
  <sheets>
    <sheet name="Contents" sheetId="2" r:id="rId1"/>
    <sheet name="Dataset EV4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34" i="1" l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BE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BE32" i="1"/>
  <c r="BD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BE31" i="1"/>
  <c r="BD31" i="1"/>
  <c r="BC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BE30" i="1"/>
  <c r="BD30" i="1"/>
  <c r="BC30" i="1"/>
  <c r="BB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BE29" i="1"/>
  <c r="BD29" i="1"/>
  <c r="BC29" i="1"/>
  <c r="BB29" i="1"/>
  <c r="BA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BE28" i="1"/>
  <c r="BD28" i="1"/>
  <c r="BC28" i="1"/>
  <c r="BB28" i="1"/>
  <c r="BA28" i="1"/>
  <c r="AZ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BE27" i="1"/>
  <c r="BD27" i="1"/>
  <c r="BC27" i="1"/>
  <c r="BB27" i="1"/>
  <c r="BA27" i="1"/>
  <c r="AZ27" i="1"/>
  <c r="AY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BE26" i="1"/>
  <c r="BD26" i="1"/>
  <c r="BC26" i="1"/>
  <c r="BB26" i="1"/>
  <c r="BA26" i="1"/>
  <c r="AZ26" i="1"/>
  <c r="AY26" i="1"/>
  <c r="AX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BE25" i="1"/>
  <c r="BD25" i="1"/>
  <c r="BC25" i="1"/>
  <c r="BB25" i="1"/>
  <c r="BA25" i="1"/>
  <c r="AZ25" i="1"/>
  <c r="AY25" i="1"/>
  <c r="AX25" i="1"/>
  <c r="AW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BE24" i="1"/>
  <c r="BD24" i="1"/>
  <c r="BC24" i="1"/>
  <c r="BB24" i="1"/>
  <c r="BA24" i="1"/>
  <c r="AZ24" i="1"/>
  <c r="AY24" i="1"/>
  <c r="AX24" i="1"/>
  <c r="AW24" i="1"/>
  <c r="AV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BE23" i="1"/>
  <c r="BD23" i="1"/>
  <c r="BC23" i="1"/>
  <c r="BB23" i="1"/>
  <c r="BA23" i="1"/>
  <c r="AZ23" i="1"/>
  <c r="AY23" i="1"/>
  <c r="AX23" i="1"/>
  <c r="AW23" i="1"/>
  <c r="AV23" i="1"/>
  <c r="AU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O19" i="1"/>
  <c r="AN19" i="1"/>
  <c r="AM19" i="1"/>
  <c r="AL19" i="1"/>
  <c r="AK19" i="1"/>
  <c r="AJ19" i="1"/>
  <c r="AI19" i="1"/>
  <c r="AH19" i="1"/>
  <c r="AG19" i="1"/>
  <c r="AF19" i="1"/>
  <c r="AE19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N18" i="1"/>
  <c r="AM18" i="1"/>
  <c r="AL18" i="1"/>
  <c r="AK18" i="1"/>
  <c r="AJ18" i="1"/>
  <c r="AI18" i="1"/>
  <c r="AH18" i="1"/>
  <c r="AG18" i="1"/>
  <c r="AF18" i="1"/>
  <c r="AE18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M17" i="1"/>
  <c r="AL17" i="1"/>
  <c r="AK17" i="1"/>
  <c r="AJ17" i="1"/>
  <c r="AI17" i="1"/>
  <c r="AH17" i="1"/>
  <c r="AG17" i="1"/>
  <c r="AF17" i="1"/>
  <c r="AE17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L16" i="1"/>
  <c r="AK16" i="1"/>
  <c r="AJ16" i="1"/>
  <c r="AI16" i="1"/>
  <c r="AH16" i="1"/>
  <c r="AG16" i="1"/>
  <c r="AF16" i="1"/>
  <c r="AE16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K15" i="1"/>
  <c r="AJ15" i="1"/>
  <c r="AI15" i="1"/>
  <c r="AH15" i="1"/>
  <c r="AG15" i="1"/>
  <c r="AF15" i="1"/>
  <c r="AE15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J14" i="1"/>
  <c r="AI14" i="1"/>
  <c r="AH14" i="1"/>
  <c r="AG14" i="1"/>
  <c r="AF14" i="1"/>
  <c r="AE14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I13" i="1"/>
  <c r="AH13" i="1"/>
  <c r="AG13" i="1"/>
  <c r="AF13" i="1"/>
  <c r="AE13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H12" i="1"/>
  <c r="AG12" i="1"/>
  <c r="AF12" i="1"/>
  <c r="AE12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G11" i="1"/>
  <c r="AF11" i="1"/>
  <c r="AE11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F10" i="1"/>
  <c r="AE10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E9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</calcChain>
</file>

<file path=xl/sharedStrings.xml><?xml version="1.0" encoding="utf-8"?>
<sst xmlns="http://schemas.openxmlformats.org/spreadsheetml/2006/main" count="172" uniqueCount="34">
  <si>
    <t>A</t>
  </si>
  <si>
    <t>B</t>
  </si>
  <si>
    <t>H</t>
  </si>
  <si>
    <t>V (inc HV)</t>
  </si>
  <si>
    <t>I</t>
  </si>
  <si>
    <t>J</t>
  </si>
  <si>
    <t>K</t>
  </si>
  <si>
    <t>N/R</t>
  </si>
  <si>
    <t>T</t>
  </si>
  <si>
    <t>U</t>
  </si>
  <si>
    <t>W</t>
  </si>
  <si>
    <t>X</t>
  </si>
  <si>
    <t>L0</t>
  </si>
  <si>
    <t>L1</t>
  </si>
  <si>
    <t>L2</t>
  </si>
  <si>
    <t>L3</t>
  </si>
  <si>
    <t>L4</t>
  </si>
  <si>
    <t>L5</t>
  </si>
  <si>
    <t>C</t>
  </si>
  <si>
    <t>D</t>
  </si>
  <si>
    <t>E</t>
  </si>
  <si>
    <t>F</t>
  </si>
  <si>
    <t>M</t>
  </si>
  <si>
    <t>G</t>
  </si>
  <si>
    <t>Q</t>
  </si>
  <si>
    <t>Y</t>
  </si>
  <si>
    <t>Z</t>
  </si>
  <si>
    <t xml:space="preserve">Title </t>
  </si>
  <si>
    <t>Legend</t>
  </si>
  <si>
    <t>Data used to generate Figure 4. Numbers indicate count of sequences used per haplogroup</t>
  </si>
  <si>
    <t>Matrix comparing average sequence divergence distance (Tajima-Nei pairwise distance) between mtDNA haplogroups (A) and corresponding average variant count differences (B).</t>
  </si>
  <si>
    <t>(C) Matrix comparing the average number of non-synonomous variant differences between mtDNA haplogroups (Nei-Gojobori non-synonomous variant count).</t>
  </si>
  <si>
    <t>Matrix comparing average sequence divergence distance (Tajima-Nei pairwise distance) between mtDNA haplogroups (A) and corresponding average variant count differences (B). (C) Matrix comparing the average number of non-synonymous variant differences between mtDNA haplogroups (Nei-Gojobori non-synonymous variant count). Data used to generate Figure 4. Numbers indicate count of sequences used per haplogroup</t>
  </si>
  <si>
    <t>Dataset E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ont="1" applyAlignment="1">
      <alignment vertical="center"/>
    </xf>
    <xf numFmtId="0" fontId="5" fillId="0" borderId="0" xfId="0" applyFont="1" applyBorder="1"/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70C1-8482-436D-9D08-F3C169FECCCC}">
  <dimension ref="A1:B2"/>
  <sheetViews>
    <sheetView workbookViewId="0">
      <selection activeCell="B9" sqref="B9"/>
    </sheetView>
  </sheetViews>
  <sheetFormatPr defaultRowHeight="15" x14ac:dyDescent="0.25"/>
  <cols>
    <col min="1" max="1" width="14.140625" customWidth="1"/>
    <col min="2" max="2" width="89.5703125" customWidth="1"/>
  </cols>
  <sheetData>
    <row r="1" spans="1:2" ht="27.75" customHeight="1" x14ac:dyDescent="0.25">
      <c r="A1" s="11" t="s">
        <v>27</v>
      </c>
      <c r="B1" s="11" t="s">
        <v>28</v>
      </c>
    </row>
    <row r="2" spans="1:2" ht="90" customHeight="1" x14ac:dyDescent="0.25">
      <c r="A2" s="2" t="s">
        <v>33</v>
      </c>
      <c r="B2" s="52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3646D-2AE1-4CCC-8758-92BF7F90817B}">
  <sheetPr codeName="Sheet10"/>
  <dimension ref="A1:BE65"/>
  <sheetViews>
    <sheetView tabSelected="1" zoomScale="80" zoomScaleNormal="80" workbookViewId="0">
      <selection activeCell="G1" sqref="G1:H1"/>
    </sheetView>
  </sheetViews>
  <sheetFormatPr defaultColWidth="8.42578125" defaultRowHeight="21.95" customHeight="1" x14ac:dyDescent="0.25"/>
  <cols>
    <col min="1" max="1" width="8.42578125" style="48"/>
    <col min="2" max="16384" width="8.42578125" style="2"/>
  </cols>
  <sheetData>
    <row r="1" spans="1:57" ht="21.95" customHeight="1" x14ac:dyDescent="0.35">
      <c r="A1" s="1" t="s">
        <v>30</v>
      </c>
      <c r="B1" s="50"/>
      <c r="C1" s="50"/>
      <c r="D1" s="50"/>
      <c r="E1" s="50"/>
    </row>
    <row r="2" spans="1:57" ht="21.95" customHeight="1" x14ac:dyDescent="0.35">
      <c r="A2" s="3" t="s">
        <v>31</v>
      </c>
      <c r="B2" s="50"/>
      <c r="C2" s="50"/>
      <c r="D2" s="50"/>
      <c r="E2" s="50"/>
    </row>
    <row r="3" spans="1:57" ht="21.95" customHeight="1" x14ac:dyDescent="0.35">
      <c r="A3" s="51" t="s">
        <v>29</v>
      </c>
      <c r="B3" s="50"/>
      <c r="C3" s="50"/>
      <c r="D3" s="50"/>
      <c r="E3" s="50"/>
    </row>
    <row r="5" spans="1:57" ht="21.95" customHeight="1" thickBot="1" x14ac:dyDescent="0.3">
      <c r="A5" s="4" t="s">
        <v>0</v>
      </c>
      <c r="AD5" s="5" t="s">
        <v>1</v>
      </c>
    </row>
    <row r="6" spans="1:57" s="10" customFormat="1" ht="21.95" customHeight="1" x14ac:dyDescent="0.25">
      <c r="A6" s="6"/>
      <c r="B6" s="7" t="s">
        <v>2</v>
      </c>
      <c r="C6" s="8" t="s">
        <v>3</v>
      </c>
      <c r="D6" s="8" t="s">
        <v>4</v>
      </c>
      <c r="E6" s="8" t="s">
        <v>5</v>
      </c>
      <c r="F6" s="8" t="s">
        <v>6</v>
      </c>
      <c r="G6" s="8" t="s">
        <v>7</v>
      </c>
      <c r="H6" s="8" t="s">
        <v>8</v>
      </c>
      <c r="I6" s="8" t="s">
        <v>9</v>
      </c>
      <c r="J6" s="8" t="s">
        <v>10</v>
      </c>
      <c r="K6" s="9" t="s">
        <v>11</v>
      </c>
      <c r="L6" s="8" t="s">
        <v>12</v>
      </c>
      <c r="M6" s="8" t="s">
        <v>13</v>
      </c>
      <c r="N6" s="8" t="s">
        <v>14</v>
      </c>
      <c r="O6" s="8" t="s">
        <v>15</v>
      </c>
      <c r="P6" s="8" t="s">
        <v>16</v>
      </c>
      <c r="Q6" s="9" t="s">
        <v>17</v>
      </c>
      <c r="R6" s="7" t="s">
        <v>0</v>
      </c>
      <c r="S6" s="8" t="s">
        <v>1</v>
      </c>
      <c r="T6" s="8" t="s">
        <v>18</v>
      </c>
      <c r="U6" s="8" t="s">
        <v>19</v>
      </c>
      <c r="V6" s="8" t="s">
        <v>20</v>
      </c>
      <c r="W6" s="8" t="s">
        <v>21</v>
      </c>
      <c r="X6" s="8" t="s">
        <v>22</v>
      </c>
      <c r="Y6" s="8" t="s">
        <v>23</v>
      </c>
      <c r="Z6" s="8" t="s">
        <v>24</v>
      </c>
      <c r="AA6" s="8" t="s">
        <v>25</v>
      </c>
      <c r="AB6" s="9" t="s">
        <v>26</v>
      </c>
      <c r="AD6" s="6"/>
      <c r="AE6" s="7" t="s">
        <v>2</v>
      </c>
      <c r="AF6" s="8" t="s">
        <v>3</v>
      </c>
      <c r="AG6" s="8" t="s">
        <v>4</v>
      </c>
      <c r="AH6" s="8" t="s">
        <v>5</v>
      </c>
      <c r="AI6" s="8" t="s">
        <v>6</v>
      </c>
      <c r="AJ6" s="8" t="s">
        <v>7</v>
      </c>
      <c r="AK6" s="8" t="s">
        <v>8</v>
      </c>
      <c r="AL6" s="8" t="s">
        <v>9</v>
      </c>
      <c r="AM6" s="8" t="s">
        <v>10</v>
      </c>
      <c r="AN6" s="9" t="s">
        <v>11</v>
      </c>
      <c r="AO6" s="8" t="s">
        <v>12</v>
      </c>
      <c r="AP6" s="8" t="s">
        <v>13</v>
      </c>
      <c r="AQ6" s="8" t="s">
        <v>14</v>
      </c>
      <c r="AR6" s="8" t="s">
        <v>15</v>
      </c>
      <c r="AS6" s="8" t="s">
        <v>16</v>
      </c>
      <c r="AT6" s="9" t="s">
        <v>17</v>
      </c>
      <c r="AU6" s="7" t="s">
        <v>0</v>
      </c>
      <c r="AV6" s="8" t="s">
        <v>1</v>
      </c>
      <c r="AW6" s="8" t="s">
        <v>18</v>
      </c>
      <c r="AX6" s="8" t="s">
        <v>19</v>
      </c>
      <c r="AY6" s="8" t="s">
        <v>20</v>
      </c>
      <c r="AZ6" s="8" t="s">
        <v>21</v>
      </c>
      <c r="BA6" s="8" t="s">
        <v>22</v>
      </c>
      <c r="BB6" s="8" t="s">
        <v>23</v>
      </c>
      <c r="BC6" s="8" t="s">
        <v>24</v>
      </c>
      <c r="BD6" s="8" t="s">
        <v>25</v>
      </c>
      <c r="BE6" s="9" t="s">
        <v>26</v>
      </c>
    </row>
    <row r="7" spans="1:57" s="10" customFormat="1" ht="21.95" customHeight="1" thickBot="1" x14ac:dyDescent="0.3">
      <c r="A7" s="11"/>
      <c r="B7" s="12">
        <v>3113</v>
      </c>
      <c r="C7" s="13">
        <v>420</v>
      </c>
      <c r="D7" s="13">
        <v>115</v>
      </c>
      <c r="E7" s="13">
        <v>562</v>
      </c>
      <c r="F7" s="13">
        <v>653</v>
      </c>
      <c r="G7" s="13">
        <v>555</v>
      </c>
      <c r="H7" s="13">
        <v>675</v>
      </c>
      <c r="I7" s="13">
        <v>1285</v>
      </c>
      <c r="J7" s="13">
        <v>135</v>
      </c>
      <c r="K7" s="14">
        <v>142</v>
      </c>
      <c r="L7" s="13">
        <v>983</v>
      </c>
      <c r="M7" s="13">
        <v>704</v>
      </c>
      <c r="N7" s="13">
        <v>835</v>
      </c>
      <c r="O7" s="13">
        <v>1090</v>
      </c>
      <c r="P7" s="13">
        <v>42</v>
      </c>
      <c r="Q7" s="14">
        <v>34</v>
      </c>
      <c r="R7" s="15">
        <v>417</v>
      </c>
      <c r="S7" s="6">
        <v>994</v>
      </c>
      <c r="T7" s="6">
        <v>917</v>
      </c>
      <c r="U7" s="6">
        <v>1541</v>
      </c>
      <c r="V7" s="6">
        <v>234</v>
      </c>
      <c r="W7" s="6">
        <v>148</v>
      </c>
      <c r="X7" s="6">
        <v>2061</v>
      </c>
      <c r="Y7" s="6">
        <v>239</v>
      </c>
      <c r="Z7" s="6">
        <v>156</v>
      </c>
      <c r="AA7" s="6">
        <v>33</v>
      </c>
      <c r="AB7" s="16">
        <v>117</v>
      </c>
      <c r="AD7" s="11"/>
      <c r="AE7" s="12">
        <v>3113</v>
      </c>
      <c r="AF7" s="13">
        <v>420</v>
      </c>
      <c r="AG7" s="13">
        <v>115</v>
      </c>
      <c r="AH7" s="13">
        <v>562</v>
      </c>
      <c r="AI7" s="13">
        <v>653</v>
      </c>
      <c r="AJ7" s="13">
        <v>555</v>
      </c>
      <c r="AK7" s="13">
        <v>675</v>
      </c>
      <c r="AL7" s="13">
        <v>1285</v>
      </c>
      <c r="AM7" s="13">
        <v>135</v>
      </c>
      <c r="AN7" s="14">
        <v>142</v>
      </c>
      <c r="AO7" s="13">
        <v>983</v>
      </c>
      <c r="AP7" s="13">
        <v>704</v>
      </c>
      <c r="AQ7" s="13">
        <v>835</v>
      </c>
      <c r="AR7" s="13">
        <v>1090</v>
      </c>
      <c r="AS7" s="13">
        <v>42</v>
      </c>
      <c r="AT7" s="14">
        <v>34</v>
      </c>
      <c r="AU7" s="15">
        <v>417</v>
      </c>
      <c r="AV7" s="6">
        <v>994</v>
      </c>
      <c r="AW7" s="6">
        <v>917</v>
      </c>
      <c r="AX7" s="6">
        <v>1541</v>
      </c>
      <c r="AY7" s="6">
        <v>234</v>
      </c>
      <c r="AZ7" s="6">
        <v>148</v>
      </c>
      <c r="BA7" s="6">
        <v>2061</v>
      </c>
      <c r="BB7" s="6">
        <v>239</v>
      </c>
      <c r="BC7" s="6">
        <v>156</v>
      </c>
      <c r="BD7" s="6">
        <v>33</v>
      </c>
      <c r="BE7" s="16">
        <v>117</v>
      </c>
    </row>
    <row r="8" spans="1:57" ht="21.95" customHeight="1" x14ac:dyDescent="0.25">
      <c r="A8" s="17" t="s">
        <v>2</v>
      </c>
      <c r="B8" s="18"/>
      <c r="C8" s="19">
        <v>4.3647E-4</v>
      </c>
      <c r="D8" s="19">
        <v>8.8931999999999998E-4</v>
      </c>
      <c r="E8" s="19">
        <v>6.0066999999999998E-4</v>
      </c>
      <c r="F8" s="19">
        <v>7.7685000000000004E-4</v>
      </c>
      <c r="G8" s="19">
        <v>7.7099000000000004E-4</v>
      </c>
      <c r="H8" s="19">
        <v>9.7433000000000003E-4</v>
      </c>
      <c r="I8" s="19">
        <v>9.6137000000000002E-4</v>
      </c>
      <c r="J8" s="19">
        <v>6.3126999999999996E-4</v>
      </c>
      <c r="K8" s="20">
        <v>6.3252000000000002E-4</v>
      </c>
      <c r="L8" s="21">
        <v>1.82223E-3</v>
      </c>
      <c r="M8" s="19">
        <v>1.5401499999999999E-3</v>
      </c>
      <c r="N8" s="19">
        <v>8.2301E-4</v>
      </c>
      <c r="O8" s="19">
        <v>5.4721999999999995E-4</v>
      </c>
      <c r="P8" s="19">
        <v>1.0614000000000001E-3</v>
      </c>
      <c r="Q8" s="19">
        <v>1.6753600000000001E-3</v>
      </c>
      <c r="R8" s="21">
        <v>1.1292359550561797E-3</v>
      </c>
      <c r="S8" s="19">
        <v>1.2884871794871795E-3</v>
      </c>
      <c r="T8" s="19">
        <v>1.0050199999999999E-3</v>
      </c>
      <c r="U8" s="19">
        <v>7.1584999999999997E-4</v>
      </c>
      <c r="V8" s="19">
        <v>4.3548000000000003E-4</v>
      </c>
      <c r="W8" s="19">
        <v>8.7298780487804874E-4</v>
      </c>
      <c r="X8" s="19">
        <v>6.9426000000000004E-4</v>
      </c>
      <c r="Y8" s="19">
        <v>8.0334999999999998E-4</v>
      </c>
      <c r="Z8" s="19">
        <v>7.6648999999999999E-4</v>
      </c>
      <c r="AA8" s="19">
        <v>9.7996739130434764E-4</v>
      </c>
      <c r="AB8" s="20">
        <v>9.0156999999999998E-4</v>
      </c>
      <c r="AD8" s="17" t="s">
        <v>2</v>
      </c>
      <c r="AE8" s="22"/>
      <c r="AF8" s="23">
        <f t="shared" ref="AF8:BE20" si="0">C8/0.00006</f>
        <v>7.2744999999999997</v>
      </c>
      <c r="AG8" s="23">
        <f t="shared" si="0"/>
        <v>14.821999999999999</v>
      </c>
      <c r="AH8" s="23">
        <f t="shared" si="0"/>
        <v>10.011166666666666</v>
      </c>
      <c r="AI8" s="23">
        <f t="shared" si="0"/>
        <v>12.9475</v>
      </c>
      <c r="AJ8" s="23">
        <f t="shared" si="0"/>
        <v>12.849833333333335</v>
      </c>
      <c r="AK8" s="23">
        <f t="shared" si="0"/>
        <v>16.238833333333332</v>
      </c>
      <c r="AL8" s="23">
        <f t="shared" si="0"/>
        <v>16.022833333333335</v>
      </c>
      <c r="AM8" s="23">
        <f t="shared" si="0"/>
        <v>10.521166666666666</v>
      </c>
      <c r="AN8" s="24">
        <f t="shared" si="0"/>
        <v>10.542</v>
      </c>
      <c r="AO8" s="25">
        <f t="shared" si="0"/>
        <v>30.3705</v>
      </c>
      <c r="AP8" s="23">
        <f t="shared" si="0"/>
        <v>25.669166666666666</v>
      </c>
      <c r="AQ8" s="23">
        <f t="shared" si="0"/>
        <v>13.716833333333334</v>
      </c>
      <c r="AR8" s="23">
        <f t="shared" si="0"/>
        <v>9.120333333333333</v>
      </c>
      <c r="AS8" s="23">
        <f t="shared" si="0"/>
        <v>17.690000000000001</v>
      </c>
      <c r="AT8" s="23">
        <f t="shared" si="0"/>
        <v>27.922666666666668</v>
      </c>
      <c r="AU8" s="25">
        <f t="shared" si="0"/>
        <v>18.820599250936329</v>
      </c>
      <c r="AV8" s="23">
        <f t="shared" si="0"/>
        <v>21.474786324786326</v>
      </c>
      <c r="AW8" s="23">
        <f t="shared" si="0"/>
        <v>16.75033333333333</v>
      </c>
      <c r="AX8" s="23">
        <f t="shared" si="0"/>
        <v>11.930833333333332</v>
      </c>
      <c r="AY8" s="23">
        <f t="shared" si="0"/>
        <v>7.258</v>
      </c>
      <c r="AZ8" s="23">
        <f t="shared" si="0"/>
        <v>14.549796747967479</v>
      </c>
      <c r="BA8" s="23">
        <f t="shared" si="0"/>
        <v>11.571</v>
      </c>
      <c r="BB8" s="23">
        <f t="shared" si="0"/>
        <v>13.389166666666666</v>
      </c>
      <c r="BC8" s="23">
        <f t="shared" si="0"/>
        <v>12.774833333333333</v>
      </c>
      <c r="BD8" s="23">
        <f t="shared" si="0"/>
        <v>16.332789855072459</v>
      </c>
      <c r="BE8" s="24">
        <f t="shared" si="0"/>
        <v>15.026166666666667</v>
      </c>
    </row>
    <row r="9" spans="1:57" ht="21.95" customHeight="1" x14ac:dyDescent="0.25">
      <c r="A9" s="26" t="s">
        <v>3</v>
      </c>
      <c r="B9" s="27">
        <v>4.3647E-4</v>
      </c>
      <c r="C9" s="28"/>
      <c r="D9" s="29">
        <v>9.9993999999999994E-4</v>
      </c>
      <c r="E9" s="29">
        <v>7.1002000000000001E-4</v>
      </c>
      <c r="F9" s="29">
        <v>8.8573000000000005E-4</v>
      </c>
      <c r="G9" s="29">
        <v>8.7936000000000004E-4</v>
      </c>
      <c r="H9" s="29">
        <v>1.0830099999999999E-3</v>
      </c>
      <c r="I9" s="29">
        <v>1.0701599999999999E-3</v>
      </c>
      <c r="J9" s="29">
        <v>7.3793000000000003E-4</v>
      </c>
      <c r="K9" s="30">
        <v>7.4483000000000004E-4</v>
      </c>
      <c r="L9" s="27">
        <v>1.93086E-3</v>
      </c>
      <c r="M9" s="29">
        <v>1.6483299999999999E-3</v>
      </c>
      <c r="N9" s="29">
        <v>9.3015000000000003E-4</v>
      </c>
      <c r="O9" s="29">
        <v>6.5481000000000003E-4</v>
      </c>
      <c r="P9" s="29">
        <v>1.1689000000000001E-3</v>
      </c>
      <c r="Q9" s="29">
        <v>1.7801E-3</v>
      </c>
      <c r="R9" s="27">
        <v>1.592914285714286E-3</v>
      </c>
      <c r="S9" s="29">
        <v>1.1377959183673471E-3</v>
      </c>
      <c r="T9" s="29">
        <v>1.1150400000000001E-3</v>
      </c>
      <c r="U9" s="29">
        <v>8.2458E-4</v>
      </c>
      <c r="V9" s="29">
        <v>5.4379000000000005E-4</v>
      </c>
      <c r="W9" s="29">
        <v>9.0613186813186817E-4</v>
      </c>
      <c r="X9" s="29">
        <v>7.9973999999999996E-4</v>
      </c>
      <c r="Y9" s="29">
        <v>9.1346999999999999E-4</v>
      </c>
      <c r="Z9" s="29">
        <v>8.7476000000000003E-4</v>
      </c>
      <c r="AA9" s="29">
        <v>1.279012658227848E-3</v>
      </c>
      <c r="AB9" s="30">
        <v>1.0104199999999999E-3</v>
      </c>
      <c r="AD9" s="26" t="s">
        <v>3</v>
      </c>
      <c r="AE9" s="31">
        <f t="shared" ref="AE9:AT32" si="1">B9/0.00006</f>
        <v>7.2744999999999997</v>
      </c>
      <c r="AF9" s="32"/>
      <c r="AG9" s="33">
        <f t="shared" si="0"/>
        <v>16.665666666666667</v>
      </c>
      <c r="AH9" s="33">
        <f t="shared" si="0"/>
        <v>11.833666666666666</v>
      </c>
      <c r="AI9" s="33">
        <f t="shared" si="0"/>
        <v>14.762166666666667</v>
      </c>
      <c r="AJ9" s="33">
        <f t="shared" si="0"/>
        <v>14.656000000000001</v>
      </c>
      <c r="AK9" s="33">
        <f t="shared" si="0"/>
        <v>18.050166666666666</v>
      </c>
      <c r="AL9" s="33">
        <f t="shared" si="0"/>
        <v>17.835999999999999</v>
      </c>
      <c r="AM9" s="33">
        <f t="shared" si="0"/>
        <v>12.298833333333334</v>
      </c>
      <c r="AN9" s="34">
        <f t="shared" si="0"/>
        <v>12.413833333333333</v>
      </c>
      <c r="AO9" s="31">
        <f t="shared" si="0"/>
        <v>32.180999999999997</v>
      </c>
      <c r="AP9" s="33">
        <f t="shared" si="0"/>
        <v>27.472166666666666</v>
      </c>
      <c r="AQ9" s="33">
        <f t="shared" si="0"/>
        <v>15.5025</v>
      </c>
      <c r="AR9" s="33">
        <f t="shared" si="0"/>
        <v>10.913500000000001</v>
      </c>
      <c r="AS9" s="33">
        <f t="shared" si="0"/>
        <v>19.481666666666666</v>
      </c>
      <c r="AT9" s="33">
        <f t="shared" si="0"/>
        <v>29.668333333333333</v>
      </c>
      <c r="AU9" s="31">
        <f t="shared" si="0"/>
        <v>26.548571428571432</v>
      </c>
      <c r="AV9" s="33">
        <f t="shared" si="0"/>
        <v>18.963265306122452</v>
      </c>
      <c r="AW9" s="33">
        <f t="shared" si="0"/>
        <v>18.584</v>
      </c>
      <c r="AX9" s="33">
        <f t="shared" si="0"/>
        <v>13.743</v>
      </c>
      <c r="AY9" s="33">
        <f t="shared" si="0"/>
        <v>9.0631666666666675</v>
      </c>
      <c r="AZ9" s="33">
        <f t="shared" si="0"/>
        <v>15.102197802197802</v>
      </c>
      <c r="BA9" s="33">
        <f t="shared" si="0"/>
        <v>13.328999999999999</v>
      </c>
      <c r="BB9" s="33">
        <f t="shared" si="0"/>
        <v>15.224499999999999</v>
      </c>
      <c r="BC9" s="33">
        <f t="shared" si="0"/>
        <v>14.579333333333334</v>
      </c>
      <c r="BD9" s="33">
        <f t="shared" si="0"/>
        <v>21.316877637130801</v>
      </c>
      <c r="BE9" s="34">
        <f t="shared" si="0"/>
        <v>16.840333333333334</v>
      </c>
    </row>
    <row r="10" spans="1:57" ht="21.95" customHeight="1" x14ac:dyDescent="0.25">
      <c r="A10" s="26" t="s">
        <v>4</v>
      </c>
      <c r="B10" s="27">
        <v>8.8931999999999998E-4</v>
      </c>
      <c r="C10" s="29">
        <v>9.9993999999999994E-4</v>
      </c>
      <c r="D10" s="28"/>
      <c r="E10" s="29">
        <v>1.1640800000000001E-3</v>
      </c>
      <c r="F10" s="29">
        <v>1.3378299999999999E-3</v>
      </c>
      <c r="G10" s="29">
        <v>1.2119800000000001E-3</v>
      </c>
      <c r="H10" s="29">
        <v>1.53692E-3</v>
      </c>
      <c r="I10" s="29">
        <v>1.52323E-3</v>
      </c>
      <c r="J10" s="29">
        <v>9.9686000000000002E-4</v>
      </c>
      <c r="K10" s="30">
        <v>9.9820000000000009E-4</v>
      </c>
      <c r="L10" s="27">
        <v>2.2255399999999998E-3</v>
      </c>
      <c r="M10" s="29">
        <v>2.0690000000000001E-3</v>
      </c>
      <c r="N10" s="29">
        <v>1.38627E-3</v>
      </c>
      <c r="O10" s="29">
        <v>1.06466E-3</v>
      </c>
      <c r="P10" s="29">
        <v>1.62845E-3</v>
      </c>
      <c r="Q10" s="29">
        <v>2.24011E-3</v>
      </c>
      <c r="R10" s="27">
        <v>1.6039896907216493E-3</v>
      </c>
      <c r="S10" s="29">
        <v>2.0744933333333333E-3</v>
      </c>
      <c r="T10" s="29">
        <v>1.55587E-3</v>
      </c>
      <c r="U10" s="29">
        <v>1.2691600000000001E-3</v>
      </c>
      <c r="V10" s="29">
        <v>9.8773999999999997E-4</v>
      </c>
      <c r="W10" s="29">
        <v>1.5864500000000001E-3</v>
      </c>
      <c r="X10" s="29">
        <v>1.2418399999999999E-3</v>
      </c>
      <c r="Y10" s="29">
        <v>1.3667E-3</v>
      </c>
      <c r="Z10" s="29">
        <v>1.33292E-3</v>
      </c>
      <c r="AA10" s="29">
        <v>1.861846153846154E-3</v>
      </c>
      <c r="AB10" s="30">
        <v>1.45224E-3</v>
      </c>
      <c r="AD10" s="26" t="s">
        <v>4</v>
      </c>
      <c r="AE10" s="31">
        <f t="shared" si="1"/>
        <v>14.821999999999999</v>
      </c>
      <c r="AF10" s="33">
        <f t="shared" si="1"/>
        <v>16.665666666666667</v>
      </c>
      <c r="AG10" s="32"/>
      <c r="AH10" s="33">
        <f t="shared" si="0"/>
        <v>19.401333333333334</v>
      </c>
      <c r="AI10" s="33">
        <f t="shared" si="0"/>
        <v>22.297166666666666</v>
      </c>
      <c r="AJ10" s="33">
        <f t="shared" si="0"/>
        <v>20.199666666666669</v>
      </c>
      <c r="AK10" s="33">
        <f t="shared" si="0"/>
        <v>25.615333333333332</v>
      </c>
      <c r="AL10" s="33">
        <f t="shared" si="0"/>
        <v>25.387166666666666</v>
      </c>
      <c r="AM10" s="33">
        <f t="shared" si="0"/>
        <v>16.614333333333335</v>
      </c>
      <c r="AN10" s="34">
        <f t="shared" si="0"/>
        <v>16.636666666666667</v>
      </c>
      <c r="AO10" s="31">
        <f t="shared" si="0"/>
        <v>37.092333333333329</v>
      </c>
      <c r="AP10" s="33">
        <f t="shared" si="0"/>
        <v>34.483333333333334</v>
      </c>
      <c r="AQ10" s="33">
        <f t="shared" si="0"/>
        <v>23.104499999999998</v>
      </c>
      <c r="AR10" s="33">
        <f t="shared" si="0"/>
        <v>17.744333333333334</v>
      </c>
      <c r="AS10" s="33">
        <f t="shared" si="0"/>
        <v>27.140833333333333</v>
      </c>
      <c r="AT10" s="33">
        <f t="shared" si="0"/>
        <v>37.335166666666666</v>
      </c>
      <c r="AU10" s="31">
        <f t="shared" si="0"/>
        <v>26.733161512027486</v>
      </c>
      <c r="AV10" s="33">
        <f t="shared" si="0"/>
        <v>34.574888888888886</v>
      </c>
      <c r="AW10" s="33">
        <f t="shared" si="0"/>
        <v>25.931166666666666</v>
      </c>
      <c r="AX10" s="33">
        <f t="shared" si="0"/>
        <v>21.152666666666669</v>
      </c>
      <c r="AY10" s="33">
        <f t="shared" si="0"/>
        <v>16.462333333333333</v>
      </c>
      <c r="AZ10" s="33">
        <f t="shared" si="0"/>
        <v>26.440833333333334</v>
      </c>
      <c r="BA10" s="33">
        <f t="shared" si="0"/>
        <v>20.697333333333333</v>
      </c>
      <c r="BB10" s="33">
        <f t="shared" si="0"/>
        <v>22.778333333333332</v>
      </c>
      <c r="BC10" s="33">
        <f t="shared" si="0"/>
        <v>22.215333333333334</v>
      </c>
      <c r="BD10" s="33">
        <f t="shared" si="0"/>
        <v>31.030769230769234</v>
      </c>
      <c r="BE10" s="34">
        <f t="shared" si="0"/>
        <v>24.204000000000001</v>
      </c>
    </row>
    <row r="11" spans="1:57" ht="21.95" customHeight="1" x14ac:dyDescent="0.25">
      <c r="A11" s="26" t="s">
        <v>5</v>
      </c>
      <c r="B11" s="27">
        <v>6.0066999999999998E-4</v>
      </c>
      <c r="C11" s="29">
        <v>7.1002000000000001E-4</v>
      </c>
      <c r="D11" s="29">
        <v>1.1640800000000001E-3</v>
      </c>
      <c r="E11" s="28"/>
      <c r="F11" s="29">
        <v>1.04762E-3</v>
      </c>
      <c r="G11" s="29">
        <v>1.0367600000000001E-3</v>
      </c>
      <c r="H11" s="29">
        <v>8.3971999999999996E-4</v>
      </c>
      <c r="I11" s="29">
        <v>1.23464E-3</v>
      </c>
      <c r="J11" s="29">
        <v>9.0578000000000002E-4</v>
      </c>
      <c r="K11" s="30">
        <v>9.0450999999999997E-4</v>
      </c>
      <c r="L11" s="27">
        <v>2.0978699999999999E-3</v>
      </c>
      <c r="M11" s="29">
        <v>1.8094599999999999E-3</v>
      </c>
      <c r="N11" s="29">
        <v>1.0962999999999999E-3</v>
      </c>
      <c r="O11" s="29">
        <v>8.2036999999999995E-4</v>
      </c>
      <c r="P11" s="29">
        <v>1.3332999999999999E-3</v>
      </c>
      <c r="Q11" s="29">
        <v>1.9350299999999999E-3</v>
      </c>
      <c r="R11" s="27">
        <v>1.3462315789473684E-3</v>
      </c>
      <c r="S11" s="29">
        <v>1.7052266666666665E-3</v>
      </c>
      <c r="T11" s="29">
        <v>1.27892E-3</v>
      </c>
      <c r="U11" s="29">
        <v>9.8773999999999997E-4</v>
      </c>
      <c r="V11" s="29">
        <v>7.0828000000000004E-4</v>
      </c>
      <c r="W11" s="29">
        <v>1.1758809523809523E-3</v>
      </c>
      <c r="X11" s="29">
        <v>9.6451000000000002E-4</v>
      </c>
      <c r="Y11" s="29">
        <v>1.07624E-3</v>
      </c>
      <c r="Z11" s="29">
        <v>1.0380400000000001E-3</v>
      </c>
      <c r="AA11" s="29">
        <v>1.2900989010989012E-3</v>
      </c>
      <c r="AB11" s="30">
        <v>1.17399E-3</v>
      </c>
      <c r="AD11" s="26" t="s">
        <v>5</v>
      </c>
      <c r="AE11" s="31">
        <f t="shared" si="1"/>
        <v>10.011166666666666</v>
      </c>
      <c r="AF11" s="33">
        <f t="shared" si="1"/>
        <v>11.833666666666666</v>
      </c>
      <c r="AG11" s="33">
        <f t="shared" si="1"/>
        <v>19.401333333333334</v>
      </c>
      <c r="AH11" s="32"/>
      <c r="AI11" s="33">
        <f t="shared" si="0"/>
        <v>17.460333333333331</v>
      </c>
      <c r="AJ11" s="33">
        <f t="shared" si="0"/>
        <v>17.279333333333334</v>
      </c>
      <c r="AK11" s="33">
        <f t="shared" si="0"/>
        <v>13.995333333333333</v>
      </c>
      <c r="AL11" s="33">
        <f t="shared" si="0"/>
        <v>20.577333333333332</v>
      </c>
      <c r="AM11" s="33">
        <f t="shared" si="0"/>
        <v>15.096333333333334</v>
      </c>
      <c r="AN11" s="34">
        <f t="shared" si="0"/>
        <v>15.075166666666666</v>
      </c>
      <c r="AO11" s="31">
        <f t="shared" si="0"/>
        <v>34.964500000000001</v>
      </c>
      <c r="AP11" s="33">
        <f t="shared" si="0"/>
        <v>30.157666666666664</v>
      </c>
      <c r="AQ11" s="33">
        <f t="shared" si="0"/>
        <v>18.271666666666665</v>
      </c>
      <c r="AR11" s="33">
        <f t="shared" si="0"/>
        <v>13.672833333333331</v>
      </c>
      <c r="AS11" s="33">
        <f t="shared" si="0"/>
        <v>22.221666666666664</v>
      </c>
      <c r="AT11" s="33">
        <f t="shared" si="0"/>
        <v>32.250499999999995</v>
      </c>
      <c r="AU11" s="31">
        <f t="shared" si="0"/>
        <v>22.437192982456139</v>
      </c>
      <c r="AV11" s="33">
        <f t="shared" si="0"/>
        <v>28.420444444444442</v>
      </c>
      <c r="AW11" s="33">
        <f t="shared" si="0"/>
        <v>21.315333333333331</v>
      </c>
      <c r="AX11" s="33">
        <f t="shared" si="0"/>
        <v>16.462333333333333</v>
      </c>
      <c r="AY11" s="33">
        <f t="shared" si="0"/>
        <v>11.804666666666668</v>
      </c>
      <c r="AZ11" s="33">
        <f t="shared" si="0"/>
        <v>19.598015873015871</v>
      </c>
      <c r="BA11" s="33">
        <f t="shared" si="0"/>
        <v>16.075166666666668</v>
      </c>
      <c r="BB11" s="33">
        <f t="shared" si="0"/>
        <v>17.937333333333331</v>
      </c>
      <c r="BC11" s="33">
        <f t="shared" si="0"/>
        <v>17.300666666666668</v>
      </c>
      <c r="BD11" s="33">
        <f t="shared" si="0"/>
        <v>21.501648351648353</v>
      </c>
      <c r="BE11" s="34">
        <f t="shared" si="0"/>
        <v>19.566499999999998</v>
      </c>
    </row>
    <row r="12" spans="1:57" ht="21.95" customHeight="1" x14ac:dyDescent="0.25">
      <c r="A12" s="26" t="s">
        <v>6</v>
      </c>
      <c r="B12" s="27">
        <v>7.7685000000000004E-4</v>
      </c>
      <c r="C12" s="29">
        <v>8.8573000000000005E-4</v>
      </c>
      <c r="D12" s="29">
        <v>1.3378299999999999E-3</v>
      </c>
      <c r="E12" s="29">
        <v>1.04762E-3</v>
      </c>
      <c r="F12" s="28"/>
      <c r="G12" s="29">
        <v>1.1777000000000001E-3</v>
      </c>
      <c r="H12" s="29">
        <v>1.4197999999999999E-3</v>
      </c>
      <c r="I12" s="29">
        <v>1.00034E-3</v>
      </c>
      <c r="J12" s="29">
        <v>1.0788900000000001E-3</v>
      </c>
      <c r="K12" s="30">
        <v>1.08281E-3</v>
      </c>
      <c r="L12" s="27">
        <v>2.2758600000000002E-3</v>
      </c>
      <c r="M12" s="29">
        <v>1.98942E-3</v>
      </c>
      <c r="N12" s="29">
        <v>1.27126E-3</v>
      </c>
      <c r="O12" s="29">
        <v>9.9591000000000002E-4</v>
      </c>
      <c r="P12" s="29">
        <v>1.51183E-3</v>
      </c>
      <c r="Q12" s="29">
        <v>2.1272800000000001E-3</v>
      </c>
      <c r="R12" s="27">
        <v>1.6132222222222223E-3</v>
      </c>
      <c r="S12" s="29">
        <v>1.6313483146067416E-3</v>
      </c>
      <c r="T12" s="29">
        <v>1.4518999999999999E-3</v>
      </c>
      <c r="U12" s="29">
        <v>1.1644400000000001E-3</v>
      </c>
      <c r="V12" s="29">
        <v>8.8411000000000002E-4</v>
      </c>
      <c r="W12" s="29">
        <v>1.5122597402597404E-3</v>
      </c>
      <c r="X12" s="29">
        <v>1.1365800000000001E-3</v>
      </c>
      <c r="Y12" s="29">
        <v>1.2481700000000001E-3</v>
      </c>
      <c r="Z12" s="29">
        <v>1.2129300000000001E-3</v>
      </c>
      <c r="AA12" s="29">
        <v>1.4220210526315789E-3</v>
      </c>
      <c r="AB12" s="30">
        <v>1.35092E-3</v>
      </c>
      <c r="AD12" s="26" t="s">
        <v>6</v>
      </c>
      <c r="AE12" s="31">
        <f t="shared" si="1"/>
        <v>12.9475</v>
      </c>
      <c r="AF12" s="33">
        <f t="shared" si="1"/>
        <v>14.762166666666667</v>
      </c>
      <c r="AG12" s="33">
        <f t="shared" si="1"/>
        <v>22.297166666666666</v>
      </c>
      <c r="AH12" s="33">
        <f t="shared" si="1"/>
        <v>17.460333333333331</v>
      </c>
      <c r="AI12" s="32"/>
      <c r="AJ12" s="33">
        <f t="shared" si="0"/>
        <v>19.628333333333334</v>
      </c>
      <c r="AK12" s="33">
        <f t="shared" si="0"/>
        <v>23.66333333333333</v>
      </c>
      <c r="AL12" s="33">
        <f t="shared" si="0"/>
        <v>16.672333333333331</v>
      </c>
      <c r="AM12" s="33">
        <f t="shared" si="0"/>
        <v>17.9815</v>
      </c>
      <c r="AN12" s="34">
        <f t="shared" si="0"/>
        <v>18.046833333333332</v>
      </c>
      <c r="AO12" s="31">
        <f t="shared" si="0"/>
        <v>37.931000000000004</v>
      </c>
      <c r="AP12" s="33">
        <f t="shared" si="0"/>
        <v>33.156999999999996</v>
      </c>
      <c r="AQ12" s="33">
        <f t="shared" si="0"/>
        <v>21.187666666666665</v>
      </c>
      <c r="AR12" s="33">
        <f t="shared" si="0"/>
        <v>16.598500000000001</v>
      </c>
      <c r="AS12" s="33">
        <f t="shared" si="0"/>
        <v>25.197166666666668</v>
      </c>
      <c r="AT12" s="33">
        <f t="shared" si="0"/>
        <v>35.454666666666668</v>
      </c>
      <c r="AU12" s="31">
        <f t="shared" si="0"/>
        <v>26.887037037037036</v>
      </c>
      <c r="AV12" s="33">
        <f t="shared" si="0"/>
        <v>27.189138576779026</v>
      </c>
      <c r="AW12" s="33">
        <f t="shared" si="0"/>
        <v>24.198333333333331</v>
      </c>
      <c r="AX12" s="33">
        <f t="shared" si="0"/>
        <v>19.407333333333334</v>
      </c>
      <c r="AY12" s="33">
        <f t="shared" si="0"/>
        <v>14.735166666666666</v>
      </c>
      <c r="AZ12" s="33">
        <f t="shared" si="0"/>
        <v>25.204329004329004</v>
      </c>
      <c r="BA12" s="33">
        <f t="shared" si="0"/>
        <v>18.943000000000001</v>
      </c>
      <c r="BB12" s="33">
        <f t="shared" si="0"/>
        <v>20.802833333333332</v>
      </c>
      <c r="BC12" s="33">
        <f t="shared" si="0"/>
        <v>20.215500000000002</v>
      </c>
      <c r="BD12" s="33">
        <f t="shared" si="0"/>
        <v>23.700350877192982</v>
      </c>
      <c r="BE12" s="34">
        <f t="shared" si="0"/>
        <v>22.515333333333334</v>
      </c>
    </row>
    <row r="13" spans="1:57" ht="21.95" customHeight="1" x14ac:dyDescent="0.25">
      <c r="A13" s="26" t="s">
        <v>7</v>
      </c>
      <c r="B13" s="27">
        <v>7.7099000000000004E-4</v>
      </c>
      <c r="C13" s="29">
        <v>8.7936000000000004E-4</v>
      </c>
      <c r="D13" s="29">
        <v>1.2119800000000001E-3</v>
      </c>
      <c r="E13" s="29">
        <v>1.0367600000000001E-3</v>
      </c>
      <c r="F13" s="29">
        <v>1.1777000000000001E-3</v>
      </c>
      <c r="G13" s="28"/>
      <c r="H13" s="29">
        <v>1.4089E-3</v>
      </c>
      <c r="I13" s="29">
        <v>1.3645899999999999E-3</v>
      </c>
      <c r="J13" s="29">
        <v>1.0521700000000001E-3</v>
      </c>
      <c r="K13" s="30">
        <v>1.04776E-3</v>
      </c>
      <c r="L13" s="27">
        <v>2.2467699999999999E-3</v>
      </c>
      <c r="M13" s="29">
        <v>1.9750700000000002E-3</v>
      </c>
      <c r="N13" s="29">
        <v>1.26268E-3</v>
      </c>
      <c r="O13" s="29">
        <v>9.8398999999999991E-4</v>
      </c>
      <c r="P13" s="29">
        <v>1.4995399999999999E-3</v>
      </c>
      <c r="Q13" s="29">
        <v>2.1123000000000001E-3</v>
      </c>
      <c r="R13" s="27">
        <v>1.7868271604938269E-3</v>
      </c>
      <c r="S13" s="29">
        <v>1.4768673469387754E-3</v>
      </c>
      <c r="T13" s="29">
        <v>1.4473299999999999E-3</v>
      </c>
      <c r="U13" s="29">
        <v>1.1551599999999999E-3</v>
      </c>
      <c r="V13" s="29">
        <v>8.7684999999999998E-4</v>
      </c>
      <c r="W13" s="29">
        <v>1.4261234567901234E-3</v>
      </c>
      <c r="X13" s="29">
        <v>1.1291700000000001E-3</v>
      </c>
      <c r="Y13" s="29">
        <v>1.2461900000000001E-3</v>
      </c>
      <c r="Z13" s="29">
        <v>1.2032499999999999E-3</v>
      </c>
      <c r="AA13" s="29">
        <v>1.5928690476190476E-3</v>
      </c>
      <c r="AB13" s="30">
        <v>1.3380099999999999E-3</v>
      </c>
      <c r="AD13" s="26" t="s">
        <v>7</v>
      </c>
      <c r="AE13" s="31">
        <f t="shared" si="1"/>
        <v>12.849833333333335</v>
      </c>
      <c r="AF13" s="33">
        <f t="shared" si="1"/>
        <v>14.656000000000001</v>
      </c>
      <c r="AG13" s="33">
        <f t="shared" si="1"/>
        <v>20.199666666666669</v>
      </c>
      <c r="AH13" s="33">
        <f t="shared" si="1"/>
        <v>17.279333333333334</v>
      </c>
      <c r="AI13" s="33">
        <f t="shared" si="1"/>
        <v>19.628333333333334</v>
      </c>
      <c r="AJ13" s="32"/>
      <c r="AK13" s="33">
        <f t="shared" si="0"/>
        <v>23.481666666666666</v>
      </c>
      <c r="AL13" s="33">
        <f t="shared" si="0"/>
        <v>22.743166666666664</v>
      </c>
      <c r="AM13" s="33">
        <f t="shared" si="0"/>
        <v>17.536166666666666</v>
      </c>
      <c r="AN13" s="34">
        <f t="shared" si="0"/>
        <v>17.462666666666667</v>
      </c>
      <c r="AO13" s="31">
        <f t="shared" si="0"/>
        <v>37.446166666666663</v>
      </c>
      <c r="AP13" s="33">
        <f t="shared" si="0"/>
        <v>32.917833333333334</v>
      </c>
      <c r="AQ13" s="33">
        <f t="shared" si="0"/>
        <v>21.044666666666664</v>
      </c>
      <c r="AR13" s="33">
        <f t="shared" si="0"/>
        <v>16.39983333333333</v>
      </c>
      <c r="AS13" s="33">
        <f t="shared" si="0"/>
        <v>24.992333333333331</v>
      </c>
      <c r="AT13" s="33">
        <f t="shared" si="0"/>
        <v>35.204999999999998</v>
      </c>
      <c r="AU13" s="31">
        <f t="shared" si="0"/>
        <v>29.780452674897116</v>
      </c>
      <c r="AV13" s="33">
        <f t="shared" si="0"/>
        <v>24.614455782312923</v>
      </c>
      <c r="AW13" s="33">
        <f t="shared" si="0"/>
        <v>24.122166666666665</v>
      </c>
      <c r="AX13" s="33">
        <f t="shared" si="0"/>
        <v>19.252666666666666</v>
      </c>
      <c r="AY13" s="33">
        <f t="shared" si="0"/>
        <v>14.614166666666666</v>
      </c>
      <c r="AZ13" s="33">
        <f t="shared" si="0"/>
        <v>23.768724279835389</v>
      </c>
      <c r="BA13" s="33">
        <f t="shared" si="0"/>
        <v>18.819500000000001</v>
      </c>
      <c r="BB13" s="33">
        <f t="shared" si="0"/>
        <v>20.769833333333334</v>
      </c>
      <c r="BC13" s="33">
        <f t="shared" si="0"/>
        <v>20.054166666666664</v>
      </c>
      <c r="BD13" s="33">
        <f t="shared" si="0"/>
        <v>26.547817460317461</v>
      </c>
      <c r="BE13" s="34">
        <f t="shared" si="0"/>
        <v>22.300166666666666</v>
      </c>
    </row>
    <row r="14" spans="1:57" ht="21.95" customHeight="1" x14ac:dyDescent="0.25">
      <c r="A14" s="26" t="s">
        <v>8</v>
      </c>
      <c r="B14" s="27">
        <v>9.7433000000000003E-4</v>
      </c>
      <c r="C14" s="29">
        <v>1.0830099999999999E-3</v>
      </c>
      <c r="D14" s="29">
        <v>1.53692E-3</v>
      </c>
      <c r="E14" s="29">
        <v>8.3971999999999996E-4</v>
      </c>
      <c r="F14" s="29">
        <v>1.4197999999999999E-3</v>
      </c>
      <c r="G14" s="29">
        <v>1.4089E-3</v>
      </c>
      <c r="H14" s="28"/>
      <c r="I14" s="29">
        <v>1.6079E-3</v>
      </c>
      <c r="J14" s="29">
        <v>1.2778399999999999E-3</v>
      </c>
      <c r="K14" s="30">
        <v>1.2731800000000001E-3</v>
      </c>
      <c r="L14" s="27">
        <v>2.4738999999999998E-3</v>
      </c>
      <c r="M14" s="29">
        <v>2.1862100000000001E-3</v>
      </c>
      <c r="N14" s="29">
        <v>1.4675599999999999E-3</v>
      </c>
      <c r="O14" s="29">
        <v>1.19243E-3</v>
      </c>
      <c r="P14" s="29">
        <v>1.70645E-3</v>
      </c>
      <c r="Q14" s="29">
        <v>2.2797799999999999E-3</v>
      </c>
      <c r="R14" s="27">
        <v>1.9706024096385545E-3</v>
      </c>
      <c r="S14" s="29">
        <v>1.9706024096385545E-3</v>
      </c>
      <c r="T14" s="29">
        <v>1.6356000000000001E-3</v>
      </c>
      <c r="U14" s="29">
        <v>1.3593500000000001E-3</v>
      </c>
      <c r="V14" s="29">
        <v>1.0821400000000001E-3</v>
      </c>
      <c r="W14" s="29">
        <v>1.7653896103896104E-3</v>
      </c>
      <c r="X14" s="29">
        <v>1.3332000000000001E-3</v>
      </c>
      <c r="Y14" s="29">
        <v>1.4533899999999999E-3</v>
      </c>
      <c r="Z14" s="29">
        <v>1.3485599999999999E-3</v>
      </c>
      <c r="AA14" s="29">
        <v>1.6340215053763441E-3</v>
      </c>
      <c r="AB14" s="30">
        <v>1.5196400000000001E-3</v>
      </c>
      <c r="AD14" s="26" t="s">
        <v>8</v>
      </c>
      <c r="AE14" s="31">
        <f t="shared" si="1"/>
        <v>16.238833333333332</v>
      </c>
      <c r="AF14" s="33">
        <f t="shared" si="1"/>
        <v>18.050166666666666</v>
      </c>
      <c r="AG14" s="33">
        <f t="shared" si="1"/>
        <v>25.615333333333332</v>
      </c>
      <c r="AH14" s="33">
        <f t="shared" si="1"/>
        <v>13.995333333333333</v>
      </c>
      <c r="AI14" s="33">
        <f t="shared" si="1"/>
        <v>23.66333333333333</v>
      </c>
      <c r="AJ14" s="33">
        <f t="shared" si="1"/>
        <v>23.481666666666666</v>
      </c>
      <c r="AK14" s="32"/>
      <c r="AL14" s="33">
        <f t="shared" si="0"/>
        <v>26.798333333333332</v>
      </c>
      <c r="AM14" s="33">
        <f t="shared" si="0"/>
        <v>21.297333333333331</v>
      </c>
      <c r="AN14" s="34">
        <f t="shared" si="0"/>
        <v>21.219666666666669</v>
      </c>
      <c r="AO14" s="31">
        <f t="shared" si="0"/>
        <v>41.231666666666662</v>
      </c>
      <c r="AP14" s="33">
        <f t="shared" si="0"/>
        <v>36.436833333333333</v>
      </c>
      <c r="AQ14" s="33">
        <f t="shared" si="0"/>
        <v>24.45933333333333</v>
      </c>
      <c r="AR14" s="33">
        <f t="shared" si="0"/>
        <v>19.873833333333334</v>
      </c>
      <c r="AS14" s="33">
        <f t="shared" si="0"/>
        <v>28.440833333333334</v>
      </c>
      <c r="AT14" s="33">
        <f t="shared" si="0"/>
        <v>37.996333333333332</v>
      </c>
      <c r="AU14" s="31">
        <f t="shared" si="0"/>
        <v>32.843373493975911</v>
      </c>
      <c r="AV14" s="33">
        <f t="shared" si="0"/>
        <v>32.843373493975911</v>
      </c>
      <c r="AW14" s="33">
        <f t="shared" si="0"/>
        <v>27.26</v>
      </c>
      <c r="AX14" s="33">
        <f t="shared" si="0"/>
        <v>22.655833333333334</v>
      </c>
      <c r="AY14" s="33">
        <f t="shared" si="0"/>
        <v>18.035666666666668</v>
      </c>
      <c r="AZ14" s="33">
        <f t="shared" si="0"/>
        <v>29.423160173160174</v>
      </c>
      <c r="BA14" s="33">
        <f t="shared" si="0"/>
        <v>22.220000000000002</v>
      </c>
      <c r="BB14" s="33">
        <f t="shared" si="0"/>
        <v>24.223166666666664</v>
      </c>
      <c r="BC14" s="33">
        <f t="shared" si="0"/>
        <v>22.475999999999999</v>
      </c>
      <c r="BD14" s="33">
        <f t="shared" si="0"/>
        <v>27.2336917562724</v>
      </c>
      <c r="BE14" s="34">
        <f t="shared" si="0"/>
        <v>25.327333333333332</v>
      </c>
    </row>
    <row r="15" spans="1:57" ht="21.95" customHeight="1" x14ac:dyDescent="0.25">
      <c r="A15" s="26" t="s">
        <v>9</v>
      </c>
      <c r="B15" s="27">
        <v>9.6137000000000002E-4</v>
      </c>
      <c r="C15" s="29">
        <v>1.0701599999999999E-3</v>
      </c>
      <c r="D15" s="29">
        <v>1.52323E-3</v>
      </c>
      <c r="E15" s="29">
        <v>1.23464E-3</v>
      </c>
      <c r="F15" s="29">
        <v>1.00034E-3</v>
      </c>
      <c r="G15" s="29">
        <v>1.3645899999999999E-3</v>
      </c>
      <c r="H15" s="29">
        <v>1.6079E-3</v>
      </c>
      <c r="I15" s="28"/>
      <c r="J15" s="29">
        <v>1.2621100000000001E-3</v>
      </c>
      <c r="K15" s="30">
        <v>1.2665E-3</v>
      </c>
      <c r="L15" s="27">
        <v>2.4570299999999998E-3</v>
      </c>
      <c r="M15" s="29">
        <v>2.1728400000000001E-3</v>
      </c>
      <c r="N15" s="29">
        <v>1.45466E-3</v>
      </c>
      <c r="O15" s="29">
        <v>1.17987E-3</v>
      </c>
      <c r="P15" s="29">
        <v>1.69396E-3</v>
      </c>
      <c r="Q15" s="29">
        <v>2.3092299999999998E-3</v>
      </c>
      <c r="R15" s="27">
        <v>2.2439726027397261E-3</v>
      </c>
      <c r="S15" s="29">
        <v>1.8201111111111111E-3</v>
      </c>
      <c r="T15" s="29">
        <v>1.6381E-3</v>
      </c>
      <c r="U15" s="29">
        <v>1.34851E-3</v>
      </c>
      <c r="V15" s="29">
        <v>1.0667700000000001E-3</v>
      </c>
      <c r="W15" s="29">
        <v>1.4194842105263157E-3</v>
      </c>
      <c r="X15" s="29">
        <v>1.3211399999999999E-3</v>
      </c>
      <c r="Y15" s="29">
        <v>1.4314799999999999E-3</v>
      </c>
      <c r="Z15" s="29">
        <v>1.39897E-3</v>
      </c>
      <c r="AA15" s="29">
        <v>1.8965802469135802E-3</v>
      </c>
      <c r="AB15" s="30">
        <v>1.53623E-3</v>
      </c>
      <c r="AD15" s="26" t="s">
        <v>9</v>
      </c>
      <c r="AE15" s="31">
        <f t="shared" si="1"/>
        <v>16.022833333333335</v>
      </c>
      <c r="AF15" s="33">
        <f t="shared" si="1"/>
        <v>17.835999999999999</v>
      </c>
      <c r="AG15" s="33">
        <f t="shared" si="1"/>
        <v>25.387166666666666</v>
      </c>
      <c r="AH15" s="33">
        <f t="shared" si="1"/>
        <v>20.577333333333332</v>
      </c>
      <c r="AI15" s="33">
        <f t="shared" si="1"/>
        <v>16.672333333333331</v>
      </c>
      <c r="AJ15" s="33">
        <f t="shared" si="1"/>
        <v>22.743166666666664</v>
      </c>
      <c r="AK15" s="33">
        <f t="shared" si="1"/>
        <v>26.798333333333332</v>
      </c>
      <c r="AL15" s="32"/>
      <c r="AM15" s="33">
        <f t="shared" si="0"/>
        <v>21.035166666666669</v>
      </c>
      <c r="AN15" s="34">
        <f t="shared" si="0"/>
        <v>21.108333333333334</v>
      </c>
      <c r="AO15" s="31">
        <f t="shared" si="0"/>
        <v>40.950499999999998</v>
      </c>
      <c r="AP15" s="33">
        <f t="shared" si="0"/>
        <v>36.213999999999999</v>
      </c>
      <c r="AQ15" s="33">
        <f t="shared" si="0"/>
        <v>24.244333333333334</v>
      </c>
      <c r="AR15" s="33">
        <f t="shared" si="0"/>
        <v>19.6645</v>
      </c>
      <c r="AS15" s="33">
        <f t="shared" si="0"/>
        <v>28.232666666666667</v>
      </c>
      <c r="AT15" s="33">
        <f t="shared" si="0"/>
        <v>38.48716666666666</v>
      </c>
      <c r="AU15" s="31">
        <f t="shared" si="0"/>
        <v>37.399543378995432</v>
      </c>
      <c r="AV15" s="33">
        <f t="shared" si="0"/>
        <v>30.335185185185185</v>
      </c>
      <c r="AW15" s="33">
        <f t="shared" si="0"/>
        <v>27.301666666666666</v>
      </c>
      <c r="AX15" s="33">
        <f t="shared" si="0"/>
        <v>22.475166666666667</v>
      </c>
      <c r="AY15" s="33">
        <f t="shared" si="0"/>
        <v>17.779500000000002</v>
      </c>
      <c r="AZ15" s="33">
        <f t="shared" si="0"/>
        <v>23.658070175438596</v>
      </c>
      <c r="BA15" s="33">
        <f t="shared" si="0"/>
        <v>22.018999999999998</v>
      </c>
      <c r="BB15" s="33">
        <f t="shared" si="0"/>
        <v>23.857999999999997</v>
      </c>
      <c r="BC15" s="33">
        <f t="shared" si="0"/>
        <v>23.316166666666668</v>
      </c>
      <c r="BD15" s="33">
        <f t="shared" si="0"/>
        <v>31.609670781893001</v>
      </c>
      <c r="BE15" s="34">
        <f t="shared" si="0"/>
        <v>25.603833333333331</v>
      </c>
    </row>
    <row r="16" spans="1:57" ht="21.95" customHeight="1" x14ac:dyDescent="0.25">
      <c r="A16" s="26" t="s">
        <v>10</v>
      </c>
      <c r="B16" s="27">
        <v>6.3126999999999996E-4</v>
      </c>
      <c r="C16" s="29">
        <v>7.3793000000000003E-4</v>
      </c>
      <c r="D16" s="29">
        <v>9.9686000000000002E-4</v>
      </c>
      <c r="E16" s="29">
        <v>9.0578000000000002E-4</v>
      </c>
      <c r="F16" s="29">
        <v>1.0788900000000001E-3</v>
      </c>
      <c r="G16" s="29">
        <v>1.0521700000000001E-3</v>
      </c>
      <c r="H16" s="29">
        <v>1.2778399999999999E-3</v>
      </c>
      <c r="I16" s="29">
        <v>1.2621100000000001E-3</v>
      </c>
      <c r="J16" s="28"/>
      <c r="K16" s="30">
        <v>9.3871999999999998E-4</v>
      </c>
      <c r="L16" s="27">
        <v>2.0070999999999999E-3</v>
      </c>
      <c r="M16" s="29">
        <v>1.8246200000000001E-3</v>
      </c>
      <c r="N16" s="29">
        <v>1.1267499999999999E-3</v>
      </c>
      <c r="O16" s="29">
        <v>8.2790000000000001E-4</v>
      </c>
      <c r="P16" s="29">
        <v>1.1860600000000001E-3</v>
      </c>
      <c r="Q16" s="29">
        <v>1.9791399999999999E-3</v>
      </c>
      <c r="R16" s="27">
        <v>1.5732469135802468E-3</v>
      </c>
      <c r="S16" s="29">
        <v>1.4003626373626373E-3</v>
      </c>
      <c r="T16" s="29">
        <v>1.27433E-3</v>
      </c>
      <c r="U16" s="29">
        <v>1.01567E-3</v>
      </c>
      <c r="V16" s="29">
        <v>7.2816000000000005E-4</v>
      </c>
      <c r="W16" s="29">
        <v>1.0579895833333333E-3</v>
      </c>
      <c r="X16" s="29">
        <v>9.9529000000000002E-4</v>
      </c>
      <c r="Y16" s="29">
        <v>1.1075499999999999E-3</v>
      </c>
      <c r="Z16" s="29">
        <v>1.0712199999999999E-3</v>
      </c>
      <c r="AA16" s="29">
        <v>1.3259555555555557E-3</v>
      </c>
      <c r="AB16" s="30">
        <v>1.1933600000000001E-3</v>
      </c>
      <c r="AD16" s="26" t="s">
        <v>10</v>
      </c>
      <c r="AE16" s="31">
        <f t="shared" si="1"/>
        <v>10.521166666666666</v>
      </c>
      <c r="AF16" s="33">
        <f t="shared" si="1"/>
        <v>12.298833333333334</v>
      </c>
      <c r="AG16" s="33">
        <f t="shared" si="1"/>
        <v>16.614333333333335</v>
      </c>
      <c r="AH16" s="33">
        <f t="shared" si="1"/>
        <v>15.096333333333334</v>
      </c>
      <c r="AI16" s="33">
        <f t="shared" si="1"/>
        <v>17.9815</v>
      </c>
      <c r="AJ16" s="33">
        <f t="shared" si="1"/>
        <v>17.536166666666666</v>
      </c>
      <c r="AK16" s="33">
        <f t="shared" si="1"/>
        <v>21.297333333333331</v>
      </c>
      <c r="AL16" s="33">
        <f t="shared" si="1"/>
        <v>21.035166666666669</v>
      </c>
      <c r="AM16" s="32"/>
      <c r="AN16" s="34">
        <f t="shared" si="0"/>
        <v>15.645333333333333</v>
      </c>
      <c r="AO16" s="31">
        <f t="shared" si="0"/>
        <v>33.451666666666668</v>
      </c>
      <c r="AP16" s="33">
        <f t="shared" si="0"/>
        <v>30.410333333333334</v>
      </c>
      <c r="AQ16" s="33">
        <f t="shared" si="0"/>
        <v>18.779166666666665</v>
      </c>
      <c r="AR16" s="33">
        <f t="shared" si="0"/>
        <v>13.798333333333334</v>
      </c>
      <c r="AS16" s="33">
        <f t="shared" si="0"/>
        <v>19.767666666666667</v>
      </c>
      <c r="AT16" s="33">
        <f t="shared" si="0"/>
        <v>32.985666666666667</v>
      </c>
      <c r="AU16" s="31">
        <f t="shared" si="0"/>
        <v>26.220781893004112</v>
      </c>
      <c r="AV16" s="33">
        <f t="shared" si="0"/>
        <v>23.339377289377289</v>
      </c>
      <c r="AW16" s="33">
        <f t="shared" si="0"/>
        <v>21.238833333333332</v>
      </c>
      <c r="AX16" s="33">
        <f t="shared" si="0"/>
        <v>16.927833333333332</v>
      </c>
      <c r="AY16" s="33">
        <f t="shared" si="0"/>
        <v>12.136000000000001</v>
      </c>
      <c r="AZ16" s="33">
        <f t="shared" si="0"/>
        <v>17.633159722222221</v>
      </c>
      <c r="BA16" s="33">
        <f t="shared" si="0"/>
        <v>16.588166666666666</v>
      </c>
      <c r="BB16" s="33">
        <f t="shared" si="0"/>
        <v>18.459166666666665</v>
      </c>
      <c r="BC16" s="33">
        <f t="shared" si="0"/>
        <v>17.853666666666665</v>
      </c>
      <c r="BD16" s="33">
        <f t="shared" si="0"/>
        <v>22.099259259259263</v>
      </c>
      <c r="BE16" s="34">
        <f t="shared" si="0"/>
        <v>19.889333333333333</v>
      </c>
    </row>
    <row r="17" spans="1:57" ht="21.95" customHeight="1" thickBot="1" x14ac:dyDescent="0.3">
      <c r="A17" s="26" t="s">
        <v>11</v>
      </c>
      <c r="B17" s="27">
        <v>6.3252000000000002E-4</v>
      </c>
      <c r="C17" s="29">
        <v>7.4483000000000004E-4</v>
      </c>
      <c r="D17" s="29">
        <v>9.9820000000000009E-4</v>
      </c>
      <c r="E17" s="29">
        <v>9.0450999999999997E-4</v>
      </c>
      <c r="F17" s="29">
        <v>1.08281E-3</v>
      </c>
      <c r="G17" s="29">
        <v>1.04776E-3</v>
      </c>
      <c r="H17" s="29">
        <v>1.2731800000000001E-3</v>
      </c>
      <c r="I17" s="29">
        <v>1.2665E-3</v>
      </c>
      <c r="J17" s="29">
        <v>9.3871999999999998E-4</v>
      </c>
      <c r="K17" s="35"/>
      <c r="L17" s="27">
        <v>2.1316099999999999E-3</v>
      </c>
      <c r="M17" s="29">
        <v>1.8437099999999999E-3</v>
      </c>
      <c r="N17" s="29">
        <v>1.1276000000000001E-3</v>
      </c>
      <c r="O17" s="29">
        <v>8.3025000000000004E-4</v>
      </c>
      <c r="P17" s="29">
        <v>1.372E-3</v>
      </c>
      <c r="Q17" s="29">
        <v>1.9678400000000002E-3</v>
      </c>
      <c r="R17" s="27">
        <v>1.8747714285714285E-3</v>
      </c>
      <c r="S17" s="29">
        <v>1.4264565217391304E-3</v>
      </c>
      <c r="T17" s="29">
        <v>1.3123399999999999E-3</v>
      </c>
      <c r="U17" s="29">
        <v>1.0120400000000001E-3</v>
      </c>
      <c r="V17" s="29">
        <v>7.4465000000000002E-4</v>
      </c>
      <c r="W17" s="29">
        <v>1.0653052631578947E-3</v>
      </c>
      <c r="X17" s="29">
        <v>9.8476000000000011E-4</v>
      </c>
      <c r="Y17" s="29">
        <v>1.10998E-3</v>
      </c>
      <c r="Z17" s="29">
        <v>1.07577E-3</v>
      </c>
      <c r="AA17" s="29">
        <v>1.3026881720430105E-3</v>
      </c>
      <c r="AB17" s="30">
        <v>1.2114999999999999E-3</v>
      </c>
      <c r="AD17" s="26" t="s">
        <v>11</v>
      </c>
      <c r="AE17" s="31">
        <f t="shared" si="1"/>
        <v>10.542</v>
      </c>
      <c r="AF17" s="33">
        <f t="shared" si="1"/>
        <v>12.413833333333333</v>
      </c>
      <c r="AG17" s="33">
        <f t="shared" si="1"/>
        <v>16.636666666666667</v>
      </c>
      <c r="AH17" s="33">
        <f t="shared" si="1"/>
        <v>15.075166666666666</v>
      </c>
      <c r="AI17" s="33">
        <f t="shared" si="1"/>
        <v>18.046833333333332</v>
      </c>
      <c r="AJ17" s="33">
        <f t="shared" si="1"/>
        <v>17.462666666666667</v>
      </c>
      <c r="AK17" s="33">
        <f t="shared" si="1"/>
        <v>21.219666666666669</v>
      </c>
      <c r="AL17" s="33">
        <f t="shared" si="1"/>
        <v>21.108333333333334</v>
      </c>
      <c r="AM17" s="33">
        <f t="shared" si="1"/>
        <v>15.645333333333333</v>
      </c>
      <c r="AN17" s="36"/>
      <c r="AO17" s="31">
        <f t="shared" si="0"/>
        <v>35.526833333333329</v>
      </c>
      <c r="AP17" s="33">
        <f t="shared" si="0"/>
        <v>30.728499999999997</v>
      </c>
      <c r="AQ17" s="33">
        <f t="shared" si="0"/>
        <v>18.793333333333333</v>
      </c>
      <c r="AR17" s="33">
        <f t="shared" si="0"/>
        <v>13.8375</v>
      </c>
      <c r="AS17" s="33">
        <f t="shared" si="0"/>
        <v>22.866666666666664</v>
      </c>
      <c r="AT17" s="33">
        <f t="shared" si="0"/>
        <v>32.797333333333334</v>
      </c>
      <c r="AU17" s="31">
        <f t="shared" si="0"/>
        <v>31.246190476190474</v>
      </c>
      <c r="AV17" s="33">
        <f t="shared" si="0"/>
        <v>23.774275362318839</v>
      </c>
      <c r="AW17" s="33">
        <f t="shared" si="0"/>
        <v>21.872333333333334</v>
      </c>
      <c r="AX17" s="33">
        <f t="shared" si="0"/>
        <v>16.867333333333335</v>
      </c>
      <c r="AY17" s="33">
        <f t="shared" si="0"/>
        <v>12.410833333333333</v>
      </c>
      <c r="AZ17" s="33">
        <f t="shared" si="0"/>
        <v>17.755087719298245</v>
      </c>
      <c r="BA17" s="33">
        <f t="shared" si="0"/>
        <v>16.412666666666667</v>
      </c>
      <c r="BB17" s="33">
        <f t="shared" si="0"/>
        <v>18.499666666666666</v>
      </c>
      <c r="BC17" s="33">
        <f t="shared" si="0"/>
        <v>17.929500000000001</v>
      </c>
      <c r="BD17" s="33">
        <f t="shared" si="0"/>
        <v>21.711469534050174</v>
      </c>
      <c r="BE17" s="34">
        <f t="shared" si="0"/>
        <v>20.191666666666663</v>
      </c>
    </row>
    <row r="18" spans="1:57" ht="21.95" customHeight="1" x14ac:dyDescent="0.25">
      <c r="A18" s="17" t="s">
        <v>12</v>
      </c>
      <c r="B18" s="21">
        <v>1.82223E-3</v>
      </c>
      <c r="C18" s="19">
        <v>1.93086E-3</v>
      </c>
      <c r="D18" s="19">
        <v>2.2255399999999998E-3</v>
      </c>
      <c r="E18" s="19">
        <v>2.0978699999999999E-3</v>
      </c>
      <c r="F18" s="19">
        <v>2.2758600000000002E-3</v>
      </c>
      <c r="G18" s="19">
        <v>2.2467699999999999E-3</v>
      </c>
      <c r="H18" s="19">
        <v>2.4738999999999998E-3</v>
      </c>
      <c r="I18" s="19">
        <v>2.4570299999999998E-3</v>
      </c>
      <c r="J18" s="19">
        <v>2.0070999999999999E-3</v>
      </c>
      <c r="K18" s="20">
        <v>2.1316099999999999E-3</v>
      </c>
      <c r="L18" s="18"/>
      <c r="M18" s="19">
        <v>2.5900599999999999E-3</v>
      </c>
      <c r="N18" s="19">
        <v>2.10742E-3</v>
      </c>
      <c r="O18" s="19">
        <v>2.02666E-3</v>
      </c>
      <c r="P18" s="19">
        <v>2.3682E-3</v>
      </c>
      <c r="Q18" s="19">
        <v>2.9649500000000001E-3</v>
      </c>
      <c r="R18" s="21">
        <v>2.6716236559139782E-3</v>
      </c>
      <c r="S18" s="19">
        <v>2.9578690476190477E-3</v>
      </c>
      <c r="T18" s="19">
        <v>2.4846099999999999E-3</v>
      </c>
      <c r="U18" s="19">
        <v>2.1996300000000002E-3</v>
      </c>
      <c r="V18" s="19">
        <v>1.9270299999999999E-3</v>
      </c>
      <c r="W18" s="19">
        <v>2.3400319148936173E-3</v>
      </c>
      <c r="X18" s="19">
        <v>2.1696100000000002E-3</v>
      </c>
      <c r="Y18" s="19">
        <v>2.3022400000000001E-3</v>
      </c>
      <c r="Z18" s="19">
        <v>2.26611E-3</v>
      </c>
      <c r="AA18" s="19">
        <v>2.4164949494949496E-3</v>
      </c>
      <c r="AB18" s="20">
        <v>2.3923299999999998E-3</v>
      </c>
      <c r="AD18" s="17" t="s">
        <v>12</v>
      </c>
      <c r="AE18" s="25">
        <f t="shared" si="1"/>
        <v>30.3705</v>
      </c>
      <c r="AF18" s="23">
        <f t="shared" si="1"/>
        <v>32.180999999999997</v>
      </c>
      <c r="AG18" s="23">
        <f t="shared" si="1"/>
        <v>37.092333333333329</v>
      </c>
      <c r="AH18" s="23">
        <f t="shared" si="1"/>
        <v>34.964500000000001</v>
      </c>
      <c r="AI18" s="23">
        <f t="shared" si="1"/>
        <v>37.931000000000004</v>
      </c>
      <c r="AJ18" s="23">
        <f t="shared" si="1"/>
        <v>37.446166666666663</v>
      </c>
      <c r="AK18" s="23">
        <f t="shared" si="1"/>
        <v>41.231666666666662</v>
      </c>
      <c r="AL18" s="23">
        <f t="shared" si="1"/>
        <v>40.950499999999998</v>
      </c>
      <c r="AM18" s="23">
        <f t="shared" si="1"/>
        <v>33.451666666666668</v>
      </c>
      <c r="AN18" s="24">
        <f t="shared" si="1"/>
        <v>35.526833333333329</v>
      </c>
      <c r="AO18" s="22"/>
      <c r="AP18" s="23">
        <f t="shared" si="0"/>
        <v>43.167666666666662</v>
      </c>
      <c r="AQ18" s="23">
        <f t="shared" si="0"/>
        <v>35.123666666666665</v>
      </c>
      <c r="AR18" s="23">
        <f t="shared" si="0"/>
        <v>33.777666666666669</v>
      </c>
      <c r="AS18" s="23">
        <f t="shared" si="0"/>
        <v>39.47</v>
      </c>
      <c r="AT18" s="23">
        <f t="shared" si="0"/>
        <v>49.415833333333332</v>
      </c>
      <c r="AU18" s="25">
        <f t="shared" si="0"/>
        <v>44.527060931899634</v>
      </c>
      <c r="AV18" s="23">
        <f t="shared" si="0"/>
        <v>49.297817460317461</v>
      </c>
      <c r="AW18" s="23">
        <f t="shared" si="0"/>
        <v>41.410166666666662</v>
      </c>
      <c r="AX18" s="23">
        <f t="shared" si="0"/>
        <v>36.660499999999999</v>
      </c>
      <c r="AY18" s="23">
        <f t="shared" si="0"/>
        <v>32.117166666666662</v>
      </c>
      <c r="AZ18" s="23">
        <f t="shared" si="0"/>
        <v>39.000531914893621</v>
      </c>
      <c r="BA18" s="23">
        <f t="shared" si="0"/>
        <v>36.160166666666669</v>
      </c>
      <c r="BB18" s="23">
        <f t="shared" si="0"/>
        <v>38.370666666666665</v>
      </c>
      <c r="BC18" s="23">
        <f t="shared" si="0"/>
        <v>37.768499999999996</v>
      </c>
      <c r="BD18" s="23">
        <f t="shared" si="0"/>
        <v>40.274915824915823</v>
      </c>
      <c r="BE18" s="24">
        <f t="shared" si="0"/>
        <v>39.872166666666665</v>
      </c>
    </row>
    <row r="19" spans="1:57" ht="21.95" customHeight="1" x14ac:dyDescent="0.25">
      <c r="A19" s="26" t="s">
        <v>13</v>
      </c>
      <c r="B19" s="27">
        <v>1.5401499999999999E-3</v>
      </c>
      <c r="C19" s="29">
        <v>1.6483299999999999E-3</v>
      </c>
      <c r="D19" s="29">
        <v>2.0690000000000001E-3</v>
      </c>
      <c r="E19" s="29">
        <v>1.8094599999999999E-3</v>
      </c>
      <c r="F19" s="29">
        <v>1.98942E-3</v>
      </c>
      <c r="G19" s="29">
        <v>1.9750700000000002E-3</v>
      </c>
      <c r="H19" s="29">
        <v>2.1862100000000001E-3</v>
      </c>
      <c r="I19" s="29">
        <v>2.1728400000000001E-3</v>
      </c>
      <c r="J19" s="29">
        <v>1.8246200000000001E-3</v>
      </c>
      <c r="K19" s="30">
        <v>1.8437099999999999E-3</v>
      </c>
      <c r="L19" s="27">
        <v>2.5900599999999999E-3</v>
      </c>
      <c r="M19" s="28"/>
      <c r="N19" s="29">
        <v>1.8292E-3</v>
      </c>
      <c r="O19" s="29">
        <v>1.7559699999999999E-3</v>
      </c>
      <c r="P19" s="29">
        <v>2.03571E-3</v>
      </c>
      <c r="Q19" s="29">
        <v>2.6863099999999999E-3</v>
      </c>
      <c r="R19" s="27">
        <v>3.1540285714285717E-3</v>
      </c>
      <c r="S19" s="29">
        <v>2.6600240963855423E-3</v>
      </c>
      <c r="T19" s="29">
        <v>2.2078200000000001E-3</v>
      </c>
      <c r="U19" s="29">
        <v>1.9281400000000001E-3</v>
      </c>
      <c r="V19" s="29">
        <v>1.64763E-3</v>
      </c>
      <c r="W19" s="29">
        <v>1.9877731958762887E-3</v>
      </c>
      <c r="X19" s="29">
        <v>1.9055999999999999E-3</v>
      </c>
      <c r="Y19" s="29">
        <v>2.0176E-3</v>
      </c>
      <c r="Z19" s="29">
        <v>1.97387E-3</v>
      </c>
      <c r="AA19" s="29">
        <v>2.9995000000000004E-3</v>
      </c>
      <c r="AB19" s="30">
        <v>2.0996500000000002E-3</v>
      </c>
      <c r="AD19" s="26" t="s">
        <v>13</v>
      </c>
      <c r="AE19" s="31">
        <f t="shared" si="1"/>
        <v>25.669166666666666</v>
      </c>
      <c r="AF19" s="33">
        <f t="shared" si="1"/>
        <v>27.472166666666666</v>
      </c>
      <c r="AG19" s="33">
        <f t="shared" si="1"/>
        <v>34.483333333333334</v>
      </c>
      <c r="AH19" s="33">
        <f t="shared" si="1"/>
        <v>30.157666666666664</v>
      </c>
      <c r="AI19" s="33">
        <f t="shared" si="1"/>
        <v>33.156999999999996</v>
      </c>
      <c r="AJ19" s="33">
        <f t="shared" si="1"/>
        <v>32.917833333333334</v>
      </c>
      <c r="AK19" s="33">
        <f t="shared" si="1"/>
        <v>36.436833333333333</v>
      </c>
      <c r="AL19" s="33">
        <f t="shared" si="1"/>
        <v>36.213999999999999</v>
      </c>
      <c r="AM19" s="33">
        <f t="shared" si="1"/>
        <v>30.410333333333334</v>
      </c>
      <c r="AN19" s="34">
        <f t="shared" si="1"/>
        <v>30.728499999999997</v>
      </c>
      <c r="AO19" s="31">
        <f t="shared" si="1"/>
        <v>43.167666666666662</v>
      </c>
      <c r="AP19" s="32"/>
      <c r="AQ19" s="33">
        <f t="shared" si="0"/>
        <v>30.486666666666665</v>
      </c>
      <c r="AR19" s="33">
        <f t="shared" si="0"/>
        <v>29.266166666666663</v>
      </c>
      <c r="AS19" s="33">
        <f t="shared" si="0"/>
        <v>33.9285</v>
      </c>
      <c r="AT19" s="33">
        <f t="shared" si="0"/>
        <v>44.771833333333333</v>
      </c>
      <c r="AU19" s="31">
        <f t="shared" si="0"/>
        <v>52.567142857142862</v>
      </c>
      <c r="AV19" s="33">
        <f t="shared" si="0"/>
        <v>44.33373493975904</v>
      </c>
      <c r="AW19" s="33">
        <f t="shared" si="0"/>
        <v>36.797000000000004</v>
      </c>
      <c r="AX19" s="33">
        <f t="shared" si="0"/>
        <v>32.135666666666665</v>
      </c>
      <c r="AY19" s="33">
        <f t="shared" si="0"/>
        <v>27.4605</v>
      </c>
      <c r="AZ19" s="33">
        <f t="shared" si="0"/>
        <v>33.129553264604809</v>
      </c>
      <c r="BA19" s="33">
        <f t="shared" si="0"/>
        <v>31.759999999999998</v>
      </c>
      <c r="BB19" s="33">
        <f t="shared" si="0"/>
        <v>33.626666666666665</v>
      </c>
      <c r="BC19" s="33">
        <f t="shared" si="0"/>
        <v>32.897833333333331</v>
      </c>
      <c r="BD19" s="33">
        <f t="shared" si="0"/>
        <v>49.991666666666674</v>
      </c>
      <c r="BE19" s="34">
        <f t="shared" si="0"/>
        <v>34.994166666666672</v>
      </c>
    </row>
    <row r="20" spans="1:57" ht="21.95" customHeight="1" x14ac:dyDescent="0.25">
      <c r="A20" s="26" t="s">
        <v>14</v>
      </c>
      <c r="B20" s="27">
        <v>8.2301E-4</v>
      </c>
      <c r="C20" s="29">
        <v>9.3015000000000003E-4</v>
      </c>
      <c r="D20" s="29">
        <v>1.38627E-3</v>
      </c>
      <c r="E20" s="29">
        <v>1.0962999999999999E-3</v>
      </c>
      <c r="F20" s="29">
        <v>1.27126E-3</v>
      </c>
      <c r="G20" s="29">
        <v>1.26268E-3</v>
      </c>
      <c r="H20" s="29">
        <v>1.4675599999999999E-3</v>
      </c>
      <c r="I20" s="29">
        <v>1.45466E-3</v>
      </c>
      <c r="J20" s="29">
        <v>1.1267499999999999E-3</v>
      </c>
      <c r="K20" s="30">
        <v>1.1276000000000001E-3</v>
      </c>
      <c r="L20" s="27">
        <v>2.10742E-3</v>
      </c>
      <c r="M20" s="29">
        <v>1.8292E-3</v>
      </c>
      <c r="N20" s="28"/>
      <c r="O20" s="29">
        <v>1.04086E-3</v>
      </c>
      <c r="P20" s="29">
        <v>1.37477E-3</v>
      </c>
      <c r="Q20" s="29">
        <v>1.87677E-3</v>
      </c>
      <c r="R20" s="27">
        <v>1.9692500000000001E-3</v>
      </c>
      <c r="S20" s="29">
        <v>1.781702380952381E-3</v>
      </c>
      <c r="T20" s="29">
        <v>1.4966300000000001E-3</v>
      </c>
      <c r="U20" s="29">
        <v>1.2097900000000001E-3</v>
      </c>
      <c r="V20" s="29">
        <v>9.3006000000000002E-4</v>
      </c>
      <c r="W20" s="29">
        <v>1.6802638888888889E-3</v>
      </c>
      <c r="X20" s="29">
        <v>1.18728E-3</v>
      </c>
      <c r="Y20" s="29">
        <v>1.2990499999999999E-3</v>
      </c>
      <c r="Z20" s="29">
        <v>1.2597000000000001E-3</v>
      </c>
      <c r="AA20" s="29">
        <v>1.5576741573033711E-3</v>
      </c>
      <c r="AB20" s="30">
        <v>1.3863300000000001E-3</v>
      </c>
      <c r="AD20" s="26" t="s">
        <v>14</v>
      </c>
      <c r="AE20" s="31">
        <f t="shared" si="1"/>
        <v>13.716833333333334</v>
      </c>
      <c r="AF20" s="33">
        <f t="shared" si="1"/>
        <v>15.5025</v>
      </c>
      <c r="AG20" s="33">
        <f t="shared" si="1"/>
        <v>23.104499999999998</v>
      </c>
      <c r="AH20" s="33">
        <f t="shared" si="1"/>
        <v>18.271666666666665</v>
      </c>
      <c r="AI20" s="33">
        <f t="shared" si="1"/>
        <v>21.187666666666665</v>
      </c>
      <c r="AJ20" s="33">
        <f t="shared" si="1"/>
        <v>21.044666666666664</v>
      </c>
      <c r="AK20" s="33">
        <f t="shared" si="1"/>
        <v>24.45933333333333</v>
      </c>
      <c r="AL20" s="33">
        <f t="shared" si="1"/>
        <v>24.244333333333334</v>
      </c>
      <c r="AM20" s="33">
        <f t="shared" si="1"/>
        <v>18.779166666666665</v>
      </c>
      <c r="AN20" s="34">
        <f t="shared" si="1"/>
        <v>18.793333333333333</v>
      </c>
      <c r="AO20" s="31">
        <f t="shared" si="1"/>
        <v>35.123666666666665</v>
      </c>
      <c r="AP20" s="33">
        <f t="shared" si="1"/>
        <v>30.486666666666665</v>
      </c>
      <c r="AQ20" s="32"/>
      <c r="AR20" s="33">
        <f t="shared" si="0"/>
        <v>17.347666666666665</v>
      </c>
      <c r="AS20" s="33">
        <f t="shared" si="0"/>
        <v>22.912833333333332</v>
      </c>
      <c r="AT20" s="33">
        <f t="shared" si="0"/>
        <v>31.279499999999999</v>
      </c>
      <c r="AU20" s="31">
        <f t="shared" si="0"/>
        <v>32.820833333333333</v>
      </c>
      <c r="AV20" s="33">
        <f t="shared" si="0"/>
        <v>29.695039682539683</v>
      </c>
      <c r="AW20" s="33">
        <f t="shared" si="0"/>
        <v>24.943833333333334</v>
      </c>
      <c r="AX20" s="33">
        <f t="shared" si="0"/>
        <v>20.163166666666669</v>
      </c>
      <c r="AY20" s="33">
        <f t="shared" si="0"/>
        <v>15.500999999999999</v>
      </c>
      <c r="AZ20" s="33">
        <f t="shared" si="0"/>
        <v>28.004398148148148</v>
      </c>
      <c r="BA20" s="33">
        <f t="shared" ref="BA20:BE33" si="2">X20/0.00006</f>
        <v>19.788</v>
      </c>
      <c r="BB20" s="33">
        <f t="shared" si="2"/>
        <v>21.650833333333331</v>
      </c>
      <c r="BC20" s="33">
        <f t="shared" si="2"/>
        <v>20.995000000000001</v>
      </c>
      <c r="BD20" s="33">
        <f t="shared" si="2"/>
        <v>25.961235955056182</v>
      </c>
      <c r="BE20" s="34">
        <f t="shared" si="2"/>
        <v>23.105499999999999</v>
      </c>
    </row>
    <row r="21" spans="1:57" ht="21.95" customHeight="1" x14ac:dyDescent="0.25">
      <c r="A21" s="26" t="s">
        <v>15</v>
      </c>
      <c r="B21" s="27">
        <v>5.4721999999999995E-4</v>
      </c>
      <c r="C21" s="29">
        <v>6.5481000000000003E-4</v>
      </c>
      <c r="D21" s="29">
        <v>1.06466E-3</v>
      </c>
      <c r="E21" s="29">
        <v>8.2036999999999995E-4</v>
      </c>
      <c r="F21" s="29">
        <v>9.9591000000000002E-4</v>
      </c>
      <c r="G21" s="29">
        <v>9.8398999999999991E-4</v>
      </c>
      <c r="H21" s="29">
        <v>1.19243E-3</v>
      </c>
      <c r="I21" s="29">
        <v>1.17987E-3</v>
      </c>
      <c r="J21" s="29">
        <v>8.2790000000000001E-4</v>
      </c>
      <c r="K21" s="30">
        <v>8.3025000000000004E-4</v>
      </c>
      <c r="L21" s="27">
        <v>2.02666E-3</v>
      </c>
      <c r="M21" s="29">
        <v>1.7559699999999999E-3</v>
      </c>
      <c r="N21" s="29">
        <v>1.04086E-3</v>
      </c>
      <c r="O21" s="28"/>
      <c r="P21" s="29">
        <v>1.2802600000000001E-3</v>
      </c>
      <c r="Q21" s="29">
        <v>1.8929999999999999E-3</v>
      </c>
      <c r="R21" s="27">
        <v>1.6316266666666665E-3</v>
      </c>
      <c r="S21" s="29">
        <v>1.2360808080808081E-3</v>
      </c>
      <c r="T21" s="29">
        <v>1.22372E-3</v>
      </c>
      <c r="U21" s="29">
        <v>9.3384999999999996E-4</v>
      </c>
      <c r="V21" s="29">
        <v>6.5300999999999998E-4</v>
      </c>
      <c r="W21" s="29">
        <v>1.1251204819277109E-3</v>
      </c>
      <c r="X21" s="29">
        <v>9.1131000000000003E-4</v>
      </c>
      <c r="Y21" s="29">
        <v>1.01344E-3</v>
      </c>
      <c r="Z21" s="29">
        <v>9.8518999999999994E-4</v>
      </c>
      <c r="AA21" s="29">
        <v>1.2160434782608695E-3</v>
      </c>
      <c r="AB21" s="30">
        <v>1.1187599999999999E-3</v>
      </c>
      <c r="AD21" s="26" t="s">
        <v>15</v>
      </c>
      <c r="AE21" s="31">
        <f t="shared" si="1"/>
        <v>9.120333333333333</v>
      </c>
      <c r="AF21" s="33">
        <f t="shared" si="1"/>
        <v>10.913500000000001</v>
      </c>
      <c r="AG21" s="33">
        <f t="shared" si="1"/>
        <v>17.744333333333334</v>
      </c>
      <c r="AH21" s="33">
        <f t="shared" si="1"/>
        <v>13.672833333333331</v>
      </c>
      <c r="AI21" s="33">
        <f t="shared" si="1"/>
        <v>16.598500000000001</v>
      </c>
      <c r="AJ21" s="33">
        <f t="shared" si="1"/>
        <v>16.39983333333333</v>
      </c>
      <c r="AK21" s="33">
        <f t="shared" si="1"/>
        <v>19.873833333333334</v>
      </c>
      <c r="AL21" s="33">
        <f t="shared" si="1"/>
        <v>19.6645</v>
      </c>
      <c r="AM21" s="33">
        <f t="shared" si="1"/>
        <v>13.798333333333334</v>
      </c>
      <c r="AN21" s="34">
        <f t="shared" si="1"/>
        <v>13.8375</v>
      </c>
      <c r="AO21" s="31">
        <f t="shared" si="1"/>
        <v>33.777666666666669</v>
      </c>
      <c r="AP21" s="33">
        <f t="shared" si="1"/>
        <v>29.266166666666663</v>
      </c>
      <c r="AQ21" s="33">
        <f t="shared" si="1"/>
        <v>17.347666666666665</v>
      </c>
      <c r="AR21" s="32"/>
      <c r="AS21" s="33">
        <f t="shared" ref="AS21:BE28" si="3">P21/0.00006</f>
        <v>21.337666666666667</v>
      </c>
      <c r="AT21" s="33">
        <f t="shared" si="3"/>
        <v>31.549999999999997</v>
      </c>
      <c r="AU21" s="31">
        <f t="shared" si="3"/>
        <v>27.193777777777775</v>
      </c>
      <c r="AV21" s="33">
        <f t="shared" si="3"/>
        <v>20.6013468013468</v>
      </c>
      <c r="AW21" s="33">
        <f t="shared" si="3"/>
        <v>20.395333333333333</v>
      </c>
      <c r="AX21" s="33">
        <f t="shared" si="3"/>
        <v>15.564166666666665</v>
      </c>
      <c r="AY21" s="33">
        <f t="shared" si="3"/>
        <v>10.8835</v>
      </c>
      <c r="AZ21" s="33">
        <f t="shared" si="3"/>
        <v>18.752008032128515</v>
      </c>
      <c r="BA21" s="33">
        <f t="shared" si="2"/>
        <v>15.188499999999999</v>
      </c>
      <c r="BB21" s="33">
        <f t="shared" si="2"/>
        <v>16.890666666666664</v>
      </c>
      <c r="BC21" s="33">
        <f t="shared" si="2"/>
        <v>16.419833333333333</v>
      </c>
      <c r="BD21" s="33">
        <f t="shared" si="2"/>
        <v>20.267391304347825</v>
      </c>
      <c r="BE21" s="34">
        <f t="shared" si="2"/>
        <v>18.645999999999997</v>
      </c>
    </row>
    <row r="22" spans="1:57" ht="21.95" customHeight="1" x14ac:dyDescent="0.25">
      <c r="A22" s="26" t="s">
        <v>16</v>
      </c>
      <c r="B22" s="27">
        <v>1.0614000000000001E-3</v>
      </c>
      <c r="C22" s="29">
        <v>1.1689000000000001E-3</v>
      </c>
      <c r="D22" s="29">
        <v>1.62845E-3</v>
      </c>
      <c r="E22" s="29">
        <v>1.3332999999999999E-3</v>
      </c>
      <c r="F22" s="29">
        <v>1.51183E-3</v>
      </c>
      <c r="G22" s="29">
        <v>1.4995399999999999E-3</v>
      </c>
      <c r="H22" s="29">
        <v>1.70645E-3</v>
      </c>
      <c r="I22" s="29">
        <v>1.69396E-3</v>
      </c>
      <c r="J22" s="29">
        <v>1.1860600000000001E-3</v>
      </c>
      <c r="K22" s="30">
        <v>1.372E-3</v>
      </c>
      <c r="L22" s="27">
        <v>2.3682E-3</v>
      </c>
      <c r="M22" s="29">
        <v>2.03571E-3</v>
      </c>
      <c r="N22" s="29">
        <v>1.37477E-3</v>
      </c>
      <c r="O22" s="29">
        <v>1.2802600000000001E-3</v>
      </c>
      <c r="P22" s="28"/>
      <c r="Q22" s="29">
        <v>2.22631E-3</v>
      </c>
      <c r="R22" s="27">
        <v>2.1223780487804877E-3</v>
      </c>
      <c r="S22" s="29">
        <v>2.202974683544304E-3</v>
      </c>
      <c r="T22" s="29">
        <v>1.7403500000000001E-3</v>
      </c>
      <c r="U22" s="29">
        <v>1.449E-3</v>
      </c>
      <c r="V22" s="29">
        <v>1.1692300000000001E-3</v>
      </c>
      <c r="W22" s="29">
        <v>1.8576923076923078E-3</v>
      </c>
      <c r="X22" s="29">
        <v>1.4252799999999999E-3</v>
      </c>
      <c r="Y22" s="29">
        <v>1.5295E-3</v>
      </c>
      <c r="Z22" s="29">
        <v>1.5018399999999999E-3</v>
      </c>
      <c r="AA22" s="29">
        <v>2.3315857142857145E-3</v>
      </c>
      <c r="AB22" s="30">
        <v>1.63211E-3</v>
      </c>
      <c r="AD22" s="26" t="s">
        <v>16</v>
      </c>
      <c r="AE22" s="31">
        <f t="shared" si="1"/>
        <v>17.690000000000001</v>
      </c>
      <c r="AF22" s="33">
        <f t="shared" si="1"/>
        <v>19.481666666666666</v>
      </c>
      <c r="AG22" s="33">
        <f t="shared" si="1"/>
        <v>27.140833333333333</v>
      </c>
      <c r="AH22" s="33">
        <f t="shared" si="1"/>
        <v>22.221666666666664</v>
      </c>
      <c r="AI22" s="33">
        <f t="shared" si="1"/>
        <v>25.197166666666668</v>
      </c>
      <c r="AJ22" s="33">
        <f t="shared" si="1"/>
        <v>24.992333333333331</v>
      </c>
      <c r="AK22" s="33">
        <f t="shared" si="1"/>
        <v>28.440833333333334</v>
      </c>
      <c r="AL22" s="33">
        <f t="shared" si="1"/>
        <v>28.232666666666667</v>
      </c>
      <c r="AM22" s="33">
        <f t="shared" si="1"/>
        <v>19.767666666666667</v>
      </c>
      <c r="AN22" s="34">
        <f t="shared" si="1"/>
        <v>22.866666666666664</v>
      </c>
      <c r="AO22" s="31">
        <f t="shared" si="1"/>
        <v>39.47</v>
      </c>
      <c r="AP22" s="33">
        <f t="shared" si="1"/>
        <v>33.9285</v>
      </c>
      <c r="AQ22" s="33">
        <f t="shared" si="1"/>
        <v>22.912833333333332</v>
      </c>
      <c r="AR22" s="33">
        <f t="shared" si="1"/>
        <v>21.337666666666667</v>
      </c>
      <c r="AS22" s="32"/>
      <c r="AT22" s="33">
        <f t="shared" si="3"/>
        <v>37.105166666666669</v>
      </c>
      <c r="AU22" s="31">
        <f t="shared" si="3"/>
        <v>35.372967479674791</v>
      </c>
      <c r="AV22" s="33">
        <f t="shared" si="3"/>
        <v>36.716244725738399</v>
      </c>
      <c r="AW22" s="33">
        <f t="shared" si="3"/>
        <v>29.005833333333335</v>
      </c>
      <c r="AX22" s="33">
        <f t="shared" si="3"/>
        <v>24.15</v>
      </c>
      <c r="AY22" s="33">
        <f t="shared" si="3"/>
        <v>19.487166666666667</v>
      </c>
      <c r="AZ22" s="33">
        <f t="shared" si="3"/>
        <v>30.961538461538463</v>
      </c>
      <c r="BA22" s="33">
        <f t="shared" si="2"/>
        <v>23.754666666666665</v>
      </c>
      <c r="BB22" s="33">
        <f t="shared" si="2"/>
        <v>25.491666666666667</v>
      </c>
      <c r="BC22" s="33">
        <f t="shared" si="2"/>
        <v>25.030666666666665</v>
      </c>
      <c r="BD22" s="33">
        <f t="shared" si="2"/>
        <v>38.859761904761911</v>
      </c>
      <c r="BE22" s="34">
        <f t="shared" si="2"/>
        <v>27.201833333333333</v>
      </c>
    </row>
    <row r="23" spans="1:57" ht="21.95" customHeight="1" thickBot="1" x14ac:dyDescent="0.3">
      <c r="A23" s="37" t="s">
        <v>17</v>
      </c>
      <c r="B23" s="38">
        <v>1.6753600000000001E-3</v>
      </c>
      <c r="C23" s="39">
        <v>1.7801E-3</v>
      </c>
      <c r="D23" s="39">
        <v>2.24011E-3</v>
      </c>
      <c r="E23" s="39">
        <v>1.9350299999999999E-3</v>
      </c>
      <c r="F23" s="39">
        <v>2.1272800000000001E-3</v>
      </c>
      <c r="G23" s="39">
        <v>2.1123000000000001E-3</v>
      </c>
      <c r="H23" s="39">
        <v>2.2797799999999999E-3</v>
      </c>
      <c r="I23" s="39">
        <v>2.3092299999999998E-3</v>
      </c>
      <c r="J23" s="39">
        <v>1.9791399999999999E-3</v>
      </c>
      <c r="K23" s="40">
        <v>1.9678400000000002E-3</v>
      </c>
      <c r="L23" s="38">
        <v>2.9649500000000001E-3</v>
      </c>
      <c r="M23" s="39">
        <v>2.6863099999999999E-3</v>
      </c>
      <c r="N23" s="39">
        <v>1.87677E-3</v>
      </c>
      <c r="O23" s="39">
        <v>1.8929999999999999E-3</v>
      </c>
      <c r="P23" s="39">
        <v>2.22631E-3</v>
      </c>
      <c r="Q23" s="41"/>
      <c r="R23" s="27">
        <v>2.8398192771084338E-3</v>
      </c>
      <c r="S23" s="29">
        <v>2.8060119047619045E-3</v>
      </c>
      <c r="T23" s="29">
        <v>2.3570499999999999E-3</v>
      </c>
      <c r="U23" s="29">
        <v>2.0623400000000002E-3</v>
      </c>
      <c r="V23" s="29">
        <v>1.78313E-3</v>
      </c>
      <c r="W23" s="29">
        <v>2.0831717171717174E-3</v>
      </c>
      <c r="X23" s="29">
        <v>2.0300100000000001E-3</v>
      </c>
      <c r="Y23" s="29">
        <v>2.15643E-3</v>
      </c>
      <c r="Z23" s="29">
        <v>2.1175600000000001E-3</v>
      </c>
      <c r="AA23" s="29">
        <v>2.590103448275862E-3</v>
      </c>
      <c r="AB23" s="30">
        <v>2.2533900000000001E-3</v>
      </c>
      <c r="AD23" s="37" t="s">
        <v>17</v>
      </c>
      <c r="AE23" s="42">
        <f t="shared" si="1"/>
        <v>27.922666666666668</v>
      </c>
      <c r="AF23" s="43">
        <f t="shared" si="1"/>
        <v>29.668333333333333</v>
      </c>
      <c r="AG23" s="43">
        <f t="shared" si="1"/>
        <v>37.335166666666666</v>
      </c>
      <c r="AH23" s="43">
        <f t="shared" si="1"/>
        <v>32.250499999999995</v>
      </c>
      <c r="AI23" s="43">
        <f t="shared" si="1"/>
        <v>35.454666666666668</v>
      </c>
      <c r="AJ23" s="43">
        <f t="shared" si="1"/>
        <v>35.204999999999998</v>
      </c>
      <c r="AK23" s="43">
        <f t="shared" si="1"/>
        <v>37.996333333333332</v>
      </c>
      <c r="AL23" s="43">
        <f t="shared" si="1"/>
        <v>38.48716666666666</v>
      </c>
      <c r="AM23" s="43">
        <f t="shared" si="1"/>
        <v>32.985666666666667</v>
      </c>
      <c r="AN23" s="44">
        <f t="shared" si="1"/>
        <v>32.797333333333334</v>
      </c>
      <c r="AO23" s="42">
        <f t="shared" si="1"/>
        <v>49.415833333333332</v>
      </c>
      <c r="AP23" s="43">
        <f t="shared" si="1"/>
        <v>44.771833333333333</v>
      </c>
      <c r="AQ23" s="43">
        <f t="shared" si="1"/>
        <v>31.279499999999999</v>
      </c>
      <c r="AR23" s="43">
        <f t="shared" si="1"/>
        <v>31.549999999999997</v>
      </c>
      <c r="AS23" s="43">
        <f t="shared" si="1"/>
        <v>37.105166666666669</v>
      </c>
      <c r="AT23" s="45"/>
      <c r="AU23" s="31">
        <f t="shared" si="3"/>
        <v>47.330321285140563</v>
      </c>
      <c r="AV23" s="33">
        <f t="shared" si="3"/>
        <v>46.766865079365076</v>
      </c>
      <c r="AW23" s="33">
        <f t="shared" si="3"/>
        <v>39.284166666666664</v>
      </c>
      <c r="AX23" s="33">
        <f t="shared" si="3"/>
        <v>34.372333333333337</v>
      </c>
      <c r="AY23" s="33">
        <f t="shared" si="3"/>
        <v>29.718833333333333</v>
      </c>
      <c r="AZ23" s="33">
        <f t="shared" si="3"/>
        <v>34.719528619528624</v>
      </c>
      <c r="BA23" s="33">
        <f t="shared" si="2"/>
        <v>33.833500000000001</v>
      </c>
      <c r="BB23" s="33">
        <f t="shared" si="2"/>
        <v>35.9405</v>
      </c>
      <c r="BC23" s="33">
        <f t="shared" si="2"/>
        <v>35.292666666666669</v>
      </c>
      <c r="BD23" s="33">
        <f t="shared" si="2"/>
        <v>43.168390804597699</v>
      </c>
      <c r="BE23" s="34">
        <f t="shared" si="2"/>
        <v>37.5565</v>
      </c>
    </row>
    <row r="24" spans="1:57" ht="21.95" customHeight="1" x14ac:dyDescent="0.25">
      <c r="A24" s="26" t="s">
        <v>0</v>
      </c>
      <c r="B24" s="27">
        <v>1.1292359550561797E-3</v>
      </c>
      <c r="C24" s="29">
        <v>1.592914285714286E-3</v>
      </c>
      <c r="D24" s="29">
        <v>1.6039896907216493E-3</v>
      </c>
      <c r="E24" s="29">
        <v>1.3462315789473684E-3</v>
      </c>
      <c r="F24" s="29">
        <v>1.6132222222222223E-3</v>
      </c>
      <c r="G24" s="29">
        <v>1.7868271604938269E-3</v>
      </c>
      <c r="H24" s="29">
        <v>1.9706024096385545E-3</v>
      </c>
      <c r="I24" s="29">
        <v>2.2439726027397261E-3</v>
      </c>
      <c r="J24" s="29">
        <v>1.5732469135802468E-3</v>
      </c>
      <c r="K24" s="30">
        <v>1.8747714285714285E-3</v>
      </c>
      <c r="L24" s="27">
        <v>2.6716236559139782E-3</v>
      </c>
      <c r="M24" s="29">
        <v>3.1540285714285717E-3</v>
      </c>
      <c r="N24" s="29">
        <v>1.9692500000000001E-3</v>
      </c>
      <c r="O24" s="29">
        <v>1.6316266666666665E-3</v>
      </c>
      <c r="P24" s="29">
        <v>2.1223780487804877E-3</v>
      </c>
      <c r="Q24" s="29">
        <v>2.8398192771084299E-3</v>
      </c>
      <c r="R24" s="18"/>
      <c r="S24" s="19">
        <v>2.001306345104795E-3</v>
      </c>
      <c r="T24" s="19">
        <v>2.2948312757201644E-3</v>
      </c>
      <c r="U24" s="19">
        <v>1.9097397260273972E-3</v>
      </c>
      <c r="V24" s="19">
        <v>1.1720210526315789E-3</v>
      </c>
      <c r="W24" s="19">
        <v>2.1514043209876544E-3</v>
      </c>
      <c r="X24" s="19">
        <v>1.9401571428571429E-3</v>
      </c>
      <c r="Y24" s="19">
        <v>1.6303186813186813E-3</v>
      </c>
      <c r="Z24" s="19">
        <v>1.9229066666666666E-3</v>
      </c>
      <c r="AA24" s="19">
        <v>1.0828471155955252E-3</v>
      </c>
      <c r="AB24" s="20">
        <v>1.0284791666666667E-3</v>
      </c>
      <c r="AD24" s="26" t="s">
        <v>0</v>
      </c>
      <c r="AE24" s="31">
        <f t="shared" si="1"/>
        <v>18.820599250936329</v>
      </c>
      <c r="AF24" s="33">
        <f t="shared" si="1"/>
        <v>26.548571428571432</v>
      </c>
      <c r="AG24" s="33">
        <f t="shared" si="1"/>
        <v>26.733161512027486</v>
      </c>
      <c r="AH24" s="33">
        <f t="shared" si="1"/>
        <v>22.437192982456139</v>
      </c>
      <c r="AI24" s="33">
        <f t="shared" si="1"/>
        <v>26.887037037037036</v>
      </c>
      <c r="AJ24" s="33">
        <f t="shared" si="1"/>
        <v>29.780452674897116</v>
      </c>
      <c r="AK24" s="33">
        <f t="shared" si="1"/>
        <v>32.843373493975911</v>
      </c>
      <c r="AL24" s="33">
        <f t="shared" si="1"/>
        <v>37.399543378995432</v>
      </c>
      <c r="AM24" s="33">
        <f t="shared" si="1"/>
        <v>26.220781893004112</v>
      </c>
      <c r="AN24" s="34">
        <f t="shared" si="1"/>
        <v>31.246190476190474</v>
      </c>
      <c r="AO24" s="31">
        <f t="shared" si="1"/>
        <v>44.527060931899634</v>
      </c>
      <c r="AP24" s="33">
        <f t="shared" si="1"/>
        <v>52.567142857142862</v>
      </c>
      <c r="AQ24" s="33">
        <f t="shared" si="1"/>
        <v>32.820833333333333</v>
      </c>
      <c r="AR24" s="33">
        <f t="shared" si="1"/>
        <v>27.193777777777775</v>
      </c>
      <c r="AS24" s="33">
        <f t="shared" si="1"/>
        <v>35.372967479674791</v>
      </c>
      <c r="AT24" s="33">
        <f t="shared" si="1"/>
        <v>47.330321285140499</v>
      </c>
      <c r="AU24" s="22"/>
      <c r="AV24" s="23">
        <f t="shared" si="3"/>
        <v>33.355105751746585</v>
      </c>
      <c r="AW24" s="23">
        <f t="shared" si="3"/>
        <v>38.247187928669405</v>
      </c>
      <c r="AX24" s="23">
        <f t="shared" si="3"/>
        <v>31.828995433789952</v>
      </c>
      <c r="AY24" s="23">
        <f t="shared" si="3"/>
        <v>19.533684210526314</v>
      </c>
      <c r="AZ24" s="23">
        <f t="shared" si="3"/>
        <v>35.856738683127574</v>
      </c>
      <c r="BA24" s="23">
        <f t="shared" si="2"/>
        <v>32.335952380952378</v>
      </c>
      <c r="BB24" s="23">
        <f t="shared" si="2"/>
        <v>27.17197802197802</v>
      </c>
      <c r="BC24" s="23">
        <f t="shared" si="2"/>
        <v>32.048444444444442</v>
      </c>
      <c r="BD24" s="23">
        <f t="shared" si="2"/>
        <v>18.047451926592085</v>
      </c>
      <c r="BE24" s="24">
        <f t="shared" si="2"/>
        <v>17.141319444444445</v>
      </c>
    </row>
    <row r="25" spans="1:57" ht="21.95" customHeight="1" x14ac:dyDescent="0.25">
      <c r="A25" s="26" t="s">
        <v>1</v>
      </c>
      <c r="B25" s="27">
        <v>1.2884871794871795E-3</v>
      </c>
      <c r="C25" s="29">
        <v>1.1377959183673471E-3</v>
      </c>
      <c r="D25" s="29">
        <v>2.0744933333333333E-3</v>
      </c>
      <c r="E25" s="29">
        <v>1.7052266666666665E-3</v>
      </c>
      <c r="F25" s="29">
        <v>1.6313483146067416E-3</v>
      </c>
      <c r="G25" s="29">
        <v>1.4768673469387754E-3</v>
      </c>
      <c r="H25" s="29">
        <v>1.9706024096385545E-3</v>
      </c>
      <c r="I25" s="29">
        <v>1.8201111111111111E-3</v>
      </c>
      <c r="J25" s="29">
        <v>1.4003626373626373E-3</v>
      </c>
      <c r="K25" s="30">
        <v>1.4264565217391304E-3</v>
      </c>
      <c r="L25" s="27">
        <v>2.9578690476190477E-3</v>
      </c>
      <c r="M25" s="29">
        <v>2.6600240963855423E-3</v>
      </c>
      <c r="N25" s="29">
        <v>1.781702380952381E-3</v>
      </c>
      <c r="O25" s="29">
        <v>1.2360808080808081E-3</v>
      </c>
      <c r="P25" s="29">
        <v>2.202974683544304E-3</v>
      </c>
      <c r="Q25" s="29">
        <v>2.8060119047619001E-3</v>
      </c>
      <c r="R25" s="27">
        <v>2.001306345104795E-3</v>
      </c>
      <c r="S25" s="28"/>
      <c r="T25" s="29">
        <v>1.7211234567901235E-3</v>
      </c>
      <c r="U25" s="29">
        <v>1.422561224489796E-3</v>
      </c>
      <c r="V25" s="29">
        <v>1.3099058823529412E-3</v>
      </c>
      <c r="W25" s="29">
        <v>2.0169415509259259E-3</v>
      </c>
      <c r="X25" s="29">
        <v>1.8108133333333333E-3</v>
      </c>
      <c r="Y25" s="29">
        <v>1.9267402597402596E-3</v>
      </c>
      <c r="Z25" s="29">
        <v>1.5507311827956988E-3</v>
      </c>
      <c r="AA25" s="29">
        <v>1.4793826790530415E-3</v>
      </c>
      <c r="AB25" s="30">
        <v>1.2497974683544305E-3</v>
      </c>
      <c r="AD25" s="26" t="s">
        <v>1</v>
      </c>
      <c r="AE25" s="31">
        <f t="shared" si="1"/>
        <v>21.474786324786326</v>
      </c>
      <c r="AF25" s="33">
        <f t="shared" si="1"/>
        <v>18.963265306122452</v>
      </c>
      <c r="AG25" s="33">
        <f t="shared" si="1"/>
        <v>34.574888888888886</v>
      </c>
      <c r="AH25" s="33">
        <f t="shared" si="1"/>
        <v>28.420444444444442</v>
      </c>
      <c r="AI25" s="33">
        <f t="shared" si="1"/>
        <v>27.189138576779026</v>
      </c>
      <c r="AJ25" s="33">
        <f t="shared" si="1"/>
        <v>24.614455782312923</v>
      </c>
      <c r="AK25" s="33">
        <f t="shared" si="1"/>
        <v>32.843373493975911</v>
      </c>
      <c r="AL25" s="33">
        <f t="shared" si="1"/>
        <v>30.335185185185185</v>
      </c>
      <c r="AM25" s="33">
        <f t="shared" si="1"/>
        <v>23.339377289377289</v>
      </c>
      <c r="AN25" s="34">
        <f t="shared" si="1"/>
        <v>23.774275362318839</v>
      </c>
      <c r="AO25" s="31">
        <f t="shared" si="1"/>
        <v>49.297817460317461</v>
      </c>
      <c r="AP25" s="33">
        <f t="shared" si="1"/>
        <v>44.33373493975904</v>
      </c>
      <c r="AQ25" s="33">
        <f t="shared" si="1"/>
        <v>29.695039682539683</v>
      </c>
      <c r="AR25" s="33">
        <f t="shared" si="1"/>
        <v>20.6013468013468</v>
      </c>
      <c r="AS25" s="33">
        <f t="shared" si="1"/>
        <v>36.716244725738399</v>
      </c>
      <c r="AT25" s="33">
        <f t="shared" si="1"/>
        <v>46.766865079365004</v>
      </c>
      <c r="AU25" s="31">
        <f t="shared" ref="AU25:AY34" si="4">R25/0.00006</f>
        <v>33.355105751746585</v>
      </c>
      <c r="AV25" s="32"/>
      <c r="AW25" s="33">
        <f t="shared" si="3"/>
        <v>28.685390946502057</v>
      </c>
      <c r="AX25" s="33">
        <f t="shared" si="3"/>
        <v>23.709353741496599</v>
      </c>
      <c r="AY25" s="33">
        <f t="shared" si="3"/>
        <v>21.831764705882353</v>
      </c>
      <c r="AZ25" s="33">
        <f t="shared" si="3"/>
        <v>33.615692515432102</v>
      </c>
      <c r="BA25" s="33">
        <f t="shared" si="3"/>
        <v>30.18022222222222</v>
      </c>
      <c r="BB25" s="33">
        <f t="shared" si="3"/>
        <v>32.112337662337659</v>
      </c>
      <c r="BC25" s="33">
        <f t="shared" si="3"/>
        <v>25.845519713261645</v>
      </c>
      <c r="BD25" s="33">
        <f t="shared" si="3"/>
        <v>24.656377984217357</v>
      </c>
      <c r="BE25" s="34">
        <f t="shared" si="3"/>
        <v>20.829957805907174</v>
      </c>
    </row>
    <row r="26" spans="1:57" ht="21.95" customHeight="1" x14ac:dyDescent="0.25">
      <c r="A26" s="26" t="s">
        <v>18</v>
      </c>
      <c r="B26" s="27">
        <v>1.0050199999999999E-3</v>
      </c>
      <c r="C26" s="29">
        <v>1.1150400000000001E-3</v>
      </c>
      <c r="D26" s="29">
        <v>1.55587E-3</v>
      </c>
      <c r="E26" s="29">
        <v>1.27892E-3</v>
      </c>
      <c r="F26" s="29">
        <v>1.4518999999999999E-3</v>
      </c>
      <c r="G26" s="29">
        <v>1.4473299999999999E-3</v>
      </c>
      <c r="H26" s="29">
        <v>1.6356000000000001E-3</v>
      </c>
      <c r="I26" s="29">
        <v>1.6381E-3</v>
      </c>
      <c r="J26" s="29">
        <v>1.27433E-3</v>
      </c>
      <c r="K26" s="30">
        <v>1.3123399999999999E-3</v>
      </c>
      <c r="L26" s="27">
        <v>2.4846099999999999E-3</v>
      </c>
      <c r="M26" s="29">
        <v>2.2078200000000001E-3</v>
      </c>
      <c r="N26" s="29">
        <v>1.4966300000000001E-3</v>
      </c>
      <c r="O26" s="29">
        <v>1.22372E-3</v>
      </c>
      <c r="P26" s="29">
        <v>1.7403500000000001E-3</v>
      </c>
      <c r="Q26" s="29">
        <v>2.3570499999999999E-3</v>
      </c>
      <c r="R26" s="27">
        <v>2.2948312757201644E-3</v>
      </c>
      <c r="S26" s="29">
        <v>1.7211234567901235E-3</v>
      </c>
      <c r="T26" s="28"/>
      <c r="U26" s="29">
        <v>1.3941100000000001E-3</v>
      </c>
      <c r="V26" s="29">
        <v>1.1134199999999999E-3</v>
      </c>
      <c r="W26" s="29">
        <v>1.9362638888888888E-3</v>
      </c>
      <c r="X26" s="29">
        <v>1.35811E-3</v>
      </c>
      <c r="Y26" s="29">
        <v>1.4835899999999999E-3</v>
      </c>
      <c r="Z26" s="29">
        <v>1.4421799999999999E-3</v>
      </c>
      <c r="AA26" s="29">
        <v>1.0503617021276595E-3</v>
      </c>
      <c r="AB26" s="30">
        <v>9.8733999999999996E-4</v>
      </c>
      <c r="AD26" s="26" t="s">
        <v>18</v>
      </c>
      <c r="AE26" s="31">
        <f t="shared" si="1"/>
        <v>16.75033333333333</v>
      </c>
      <c r="AF26" s="33">
        <f t="shared" si="1"/>
        <v>18.584</v>
      </c>
      <c r="AG26" s="33">
        <f t="shared" si="1"/>
        <v>25.931166666666666</v>
      </c>
      <c r="AH26" s="33">
        <f t="shared" si="1"/>
        <v>21.315333333333331</v>
      </c>
      <c r="AI26" s="33">
        <f t="shared" si="1"/>
        <v>24.198333333333331</v>
      </c>
      <c r="AJ26" s="33">
        <f t="shared" si="1"/>
        <v>24.122166666666665</v>
      </c>
      <c r="AK26" s="33">
        <f t="shared" si="1"/>
        <v>27.26</v>
      </c>
      <c r="AL26" s="33">
        <f t="shared" si="1"/>
        <v>27.301666666666666</v>
      </c>
      <c r="AM26" s="33">
        <f t="shared" si="1"/>
        <v>21.238833333333332</v>
      </c>
      <c r="AN26" s="34">
        <f t="shared" si="1"/>
        <v>21.872333333333334</v>
      </c>
      <c r="AO26" s="31">
        <f t="shared" si="1"/>
        <v>41.410166666666662</v>
      </c>
      <c r="AP26" s="33">
        <f t="shared" si="1"/>
        <v>36.797000000000004</v>
      </c>
      <c r="AQ26" s="33">
        <f t="shared" si="1"/>
        <v>24.943833333333334</v>
      </c>
      <c r="AR26" s="33">
        <f t="shared" si="1"/>
        <v>20.395333333333333</v>
      </c>
      <c r="AS26" s="33">
        <f t="shared" si="1"/>
        <v>29.005833333333335</v>
      </c>
      <c r="AT26" s="33">
        <f t="shared" si="1"/>
        <v>39.284166666666664</v>
      </c>
      <c r="AU26" s="31">
        <f t="shared" si="4"/>
        <v>38.247187928669405</v>
      </c>
      <c r="AV26" s="33">
        <f t="shared" si="4"/>
        <v>28.685390946502057</v>
      </c>
      <c r="AW26" s="32"/>
      <c r="AX26" s="33">
        <f t="shared" si="3"/>
        <v>23.235166666666668</v>
      </c>
      <c r="AY26" s="33">
        <f t="shared" si="3"/>
        <v>18.556999999999999</v>
      </c>
      <c r="AZ26" s="33">
        <f t="shared" si="3"/>
        <v>32.271064814814814</v>
      </c>
      <c r="BA26" s="33">
        <f t="shared" si="3"/>
        <v>22.635166666666667</v>
      </c>
      <c r="BB26" s="33">
        <f t="shared" si="3"/>
        <v>24.726499999999998</v>
      </c>
      <c r="BC26" s="33">
        <f t="shared" si="3"/>
        <v>24.036333333333332</v>
      </c>
      <c r="BD26" s="33">
        <f t="shared" si="3"/>
        <v>17.506028368794325</v>
      </c>
      <c r="BE26" s="34">
        <f t="shared" si="3"/>
        <v>16.455666666666666</v>
      </c>
    </row>
    <row r="27" spans="1:57" ht="21.95" customHeight="1" x14ac:dyDescent="0.25">
      <c r="A27" s="26" t="s">
        <v>19</v>
      </c>
      <c r="B27" s="27">
        <v>7.1584999999999997E-4</v>
      </c>
      <c r="C27" s="29">
        <v>8.2458E-4</v>
      </c>
      <c r="D27" s="29">
        <v>1.2691600000000001E-3</v>
      </c>
      <c r="E27" s="29">
        <v>9.8773999999999997E-4</v>
      </c>
      <c r="F27" s="29">
        <v>1.1644400000000001E-3</v>
      </c>
      <c r="G27" s="29">
        <v>1.1551599999999999E-3</v>
      </c>
      <c r="H27" s="29">
        <v>1.3593500000000001E-3</v>
      </c>
      <c r="I27" s="29">
        <v>1.34851E-3</v>
      </c>
      <c r="J27" s="29">
        <v>1.01567E-3</v>
      </c>
      <c r="K27" s="30">
        <v>1.0120400000000001E-3</v>
      </c>
      <c r="L27" s="27">
        <v>2.1996300000000002E-3</v>
      </c>
      <c r="M27" s="29">
        <v>1.9281400000000001E-3</v>
      </c>
      <c r="N27" s="29">
        <v>1.2097900000000001E-3</v>
      </c>
      <c r="O27" s="29">
        <v>9.3384999999999996E-4</v>
      </c>
      <c r="P27" s="29">
        <v>1.449E-3</v>
      </c>
      <c r="Q27" s="29">
        <v>2.0623400000000002E-3</v>
      </c>
      <c r="R27" s="27">
        <v>1.9097397260273972E-3</v>
      </c>
      <c r="S27" s="29">
        <v>1.422561224489796E-3</v>
      </c>
      <c r="T27" s="29">
        <v>1.3941100000000001E-3</v>
      </c>
      <c r="U27" s="28"/>
      <c r="V27" s="29">
        <v>8.2319999999999995E-4</v>
      </c>
      <c r="W27" s="29">
        <v>1.07E-3</v>
      </c>
      <c r="X27" s="29">
        <v>1.0782400000000001E-3</v>
      </c>
      <c r="Y27" s="29">
        <v>1.1923599999999999E-3</v>
      </c>
      <c r="Z27" s="29">
        <v>1.1524199999999999E-3</v>
      </c>
      <c r="AA27" s="29">
        <v>1.316234693877551E-3</v>
      </c>
      <c r="AB27" s="30">
        <v>1.28991E-3</v>
      </c>
      <c r="AD27" s="26" t="s">
        <v>19</v>
      </c>
      <c r="AE27" s="31">
        <f t="shared" si="1"/>
        <v>11.930833333333332</v>
      </c>
      <c r="AF27" s="33">
        <f t="shared" si="1"/>
        <v>13.743</v>
      </c>
      <c r="AG27" s="33">
        <f t="shared" si="1"/>
        <v>21.152666666666669</v>
      </c>
      <c r="AH27" s="33">
        <f t="shared" si="1"/>
        <v>16.462333333333333</v>
      </c>
      <c r="AI27" s="33">
        <f t="shared" si="1"/>
        <v>19.407333333333334</v>
      </c>
      <c r="AJ27" s="33">
        <f t="shared" si="1"/>
        <v>19.252666666666666</v>
      </c>
      <c r="AK27" s="33">
        <f t="shared" si="1"/>
        <v>22.655833333333334</v>
      </c>
      <c r="AL27" s="33">
        <f t="shared" si="1"/>
        <v>22.475166666666667</v>
      </c>
      <c r="AM27" s="33">
        <f t="shared" si="1"/>
        <v>16.927833333333332</v>
      </c>
      <c r="AN27" s="34">
        <f t="shared" si="1"/>
        <v>16.867333333333335</v>
      </c>
      <c r="AO27" s="31">
        <f t="shared" si="1"/>
        <v>36.660499999999999</v>
      </c>
      <c r="AP27" s="33">
        <f t="shared" si="1"/>
        <v>32.135666666666665</v>
      </c>
      <c r="AQ27" s="33">
        <f t="shared" si="1"/>
        <v>20.163166666666669</v>
      </c>
      <c r="AR27" s="33">
        <f t="shared" si="1"/>
        <v>15.564166666666665</v>
      </c>
      <c r="AS27" s="33">
        <f t="shared" si="1"/>
        <v>24.15</v>
      </c>
      <c r="AT27" s="33">
        <f t="shared" si="1"/>
        <v>34.372333333333337</v>
      </c>
      <c r="AU27" s="31">
        <f t="shared" si="4"/>
        <v>31.828995433789952</v>
      </c>
      <c r="AV27" s="33">
        <f t="shared" si="4"/>
        <v>23.709353741496599</v>
      </c>
      <c r="AW27" s="33">
        <f t="shared" si="4"/>
        <v>23.235166666666668</v>
      </c>
      <c r="AX27" s="32"/>
      <c r="AY27" s="33">
        <f t="shared" si="3"/>
        <v>13.719999999999999</v>
      </c>
      <c r="AZ27" s="33">
        <f t="shared" si="3"/>
        <v>17.833333333333332</v>
      </c>
      <c r="BA27" s="33">
        <f t="shared" si="3"/>
        <v>17.970666666666666</v>
      </c>
      <c r="BB27" s="33">
        <f t="shared" si="3"/>
        <v>19.872666666666664</v>
      </c>
      <c r="BC27" s="33">
        <f t="shared" si="3"/>
        <v>19.206999999999997</v>
      </c>
      <c r="BD27" s="33">
        <f t="shared" si="3"/>
        <v>21.937244897959182</v>
      </c>
      <c r="BE27" s="34">
        <f t="shared" si="3"/>
        <v>21.4985</v>
      </c>
    </row>
    <row r="28" spans="1:57" ht="21.95" customHeight="1" x14ac:dyDescent="0.25">
      <c r="A28" s="26" t="s">
        <v>20</v>
      </c>
      <c r="B28" s="27">
        <v>4.3548000000000003E-4</v>
      </c>
      <c r="C28" s="29">
        <v>5.4379000000000005E-4</v>
      </c>
      <c r="D28" s="29">
        <v>9.8773999999999997E-4</v>
      </c>
      <c r="E28" s="29">
        <v>7.0828000000000004E-4</v>
      </c>
      <c r="F28" s="29">
        <v>8.8411000000000002E-4</v>
      </c>
      <c r="G28" s="29">
        <v>8.7684999999999998E-4</v>
      </c>
      <c r="H28" s="29">
        <v>1.0821400000000001E-3</v>
      </c>
      <c r="I28" s="29">
        <v>1.0667700000000001E-3</v>
      </c>
      <c r="J28" s="29">
        <v>7.2816000000000005E-4</v>
      </c>
      <c r="K28" s="30">
        <v>7.4465000000000002E-4</v>
      </c>
      <c r="L28" s="27">
        <v>1.9270299999999999E-3</v>
      </c>
      <c r="M28" s="29">
        <v>1.64763E-3</v>
      </c>
      <c r="N28" s="29">
        <v>9.3006000000000002E-4</v>
      </c>
      <c r="O28" s="29">
        <v>6.5300999999999998E-4</v>
      </c>
      <c r="P28" s="29">
        <v>1.1692300000000001E-3</v>
      </c>
      <c r="Q28" s="29">
        <v>1.78313E-3</v>
      </c>
      <c r="R28" s="27">
        <v>1.1720210526315789E-3</v>
      </c>
      <c r="S28" s="29">
        <v>1.3099058823529412E-3</v>
      </c>
      <c r="T28" s="29">
        <v>1.1134199999999999E-3</v>
      </c>
      <c r="U28" s="29">
        <v>8.2319999999999995E-4</v>
      </c>
      <c r="V28" s="28"/>
      <c r="W28" s="29">
        <v>1.1124324324324323E-3</v>
      </c>
      <c r="X28" s="29">
        <v>7.9956999999999999E-4</v>
      </c>
      <c r="Y28" s="29">
        <v>9.1365999999999995E-4</v>
      </c>
      <c r="Z28" s="29">
        <v>8.7363999999999996E-4</v>
      </c>
      <c r="AA28" s="29">
        <v>1.1730232558139536E-3</v>
      </c>
      <c r="AB28" s="30">
        <v>1.0088E-3</v>
      </c>
      <c r="AD28" s="26" t="s">
        <v>20</v>
      </c>
      <c r="AE28" s="31">
        <f t="shared" si="1"/>
        <v>7.258</v>
      </c>
      <c r="AF28" s="33">
        <f t="shared" si="1"/>
        <v>9.0631666666666675</v>
      </c>
      <c r="AG28" s="33">
        <f t="shared" si="1"/>
        <v>16.462333333333333</v>
      </c>
      <c r="AH28" s="33">
        <f t="shared" si="1"/>
        <v>11.804666666666668</v>
      </c>
      <c r="AI28" s="33">
        <f t="shared" si="1"/>
        <v>14.735166666666666</v>
      </c>
      <c r="AJ28" s="33">
        <f t="shared" si="1"/>
        <v>14.614166666666666</v>
      </c>
      <c r="AK28" s="33">
        <f t="shared" si="1"/>
        <v>18.035666666666668</v>
      </c>
      <c r="AL28" s="33">
        <f t="shared" si="1"/>
        <v>17.779500000000002</v>
      </c>
      <c r="AM28" s="33">
        <f t="shared" si="1"/>
        <v>12.136000000000001</v>
      </c>
      <c r="AN28" s="34">
        <f t="shared" si="1"/>
        <v>12.410833333333333</v>
      </c>
      <c r="AO28" s="31">
        <f t="shared" si="1"/>
        <v>32.117166666666662</v>
      </c>
      <c r="AP28" s="33">
        <f t="shared" si="1"/>
        <v>27.4605</v>
      </c>
      <c r="AQ28" s="33">
        <f t="shared" si="1"/>
        <v>15.500999999999999</v>
      </c>
      <c r="AR28" s="33">
        <f t="shared" si="1"/>
        <v>10.8835</v>
      </c>
      <c r="AS28" s="33">
        <f t="shared" si="1"/>
        <v>19.487166666666667</v>
      </c>
      <c r="AT28" s="33">
        <f t="shared" si="1"/>
        <v>29.718833333333333</v>
      </c>
      <c r="AU28" s="31">
        <f t="shared" si="4"/>
        <v>19.533684210526314</v>
      </c>
      <c r="AV28" s="33">
        <f t="shared" si="4"/>
        <v>21.831764705882353</v>
      </c>
      <c r="AW28" s="33">
        <f t="shared" si="4"/>
        <v>18.556999999999999</v>
      </c>
      <c r="AX28" s="33">
        <f t="shared" si="4"/>
        <v>13.719999999999999</v>
      </c>
      <c r="AY28" s="32"/>
      <c r="AZ28" s="33">
        <f t="shared" si="3"/>
        <v>18.540540540540537</v>
      </c>
      <c r="BA28" s="33">
        <f t="shared" si="2"/>
        <v>13.326166666666666</v>
      </c>
      <c r="BB28" s="33">
        <f t="shared" si="2"/>
        <v>15.227666666666666</v>
      </c>
      <c r="BC28" s="33">
        <f t="shared" si="2"/>
        <v>14.560666666666666</v>
      </c>
      <c r="BD28" s="33">
        <f t="shared" si="2"/>
        <v>19.550387596899228</v>
      </c>
      <c r="BE28" s="34">
        <f t="shared" si="2"/>
        <v>16.813333333333333</v>
      </c>
    </row>
    <row r="29" spans="1:57" ht="21.95" customHeight="1" x14ac:dyDescent="0.25">
      <c r="A29" s="26" t="s">
        <v>21</v>
      </c>
      <c r="B29" s="27">
        <v>8.7298780487804874E-4</v>
      </c>
      <c r="C29" s="29">
        <v>9.0613186813186817E-4</v>
      </c>
      <c r="D29" s="29">
        <v>1.5864500000000001E-3</v>
      </c>
      <c r="E29" s="29">
        <v>1.1758809523809523E-3</v>
      </c>
      <c r="F29" s="29">
        <v>1.5122597402597404E-3</v>
      </c>
      <c r="G29" s="29">
        <v>1.4261234567901234E-3</v>
      </c>
      <c r="H29" s="29">
        <v>1.7653896103896104E-3</v>
      </c>
      <c r="I29" s="29">
        <v>1.4194842105263157E-3</v>
      </c>
      <c r="J29" s="29">
        <v>1.0579895833333333E-3</v>
      </c>
      <c r="K29" s="30">
        <v>1.0653052631578947E-3</v>
      </c>
      <c r="L29" s="27">
        <v>2.3400319148936173E-3</v>
      </c>
      <c r="M29" s="29">
        <v>1.9877731958762887E-3</v>
      </c>
      <c r="N29" s="29">
        <v>1.6802638888888889E-3</v>
      </c>
      <c r="O29" s="29">
        <v>1.1251204819277109E-3</v>
      </c>
      <c r="P29" s="29">
        <v>1.8576923076923078E-3</v>
      </c>
      <c r="Q29" s="29">
        <v>2.0831717171717174E-3</v>
      </c>
      <c r="R29" s="27">
        <v>2.1514043209876544E-3</v>
      </c>
      <c r="S29" s="29">
        <v>2.0169415509259259E-3</v>
      </c>
      <c r="T29" s="29">
        <v>1.9362638888888888E-3</v>
      </c>
      <c r="U29" s="29">
        <v>1.0690909090909091E-3</v>
      </c>
      <c r="V29" s="29">
        <v>1.1124324324324323E-3</v>
      </c>
      <c r="W29" s="28"/>
      <c r="X29" s="29">
        <v>1.1349894736842104E-3</v>
      </c>
      <c r="Y29" s="29">
        <v>1.4720493827160492E-3</v>
      </c>
      <c r="Z29" s="29">
        <v>1.4966493506493506E-3</v>
      </c>
      <c r="AA29" s="29">
        <v>1.6874803767660911E-3</v>
      </c>
      <c r="AB29" s="30">
        <v>1.8427285714285714E-3</v>
      </c>
      <c r="AD29" s="26" t="s">
        <v>21</v>
      </c>
      <c r="AE29" s="31">
        <f t="shared" si="1"/>
        <v>14.549796747967479</v>
      </c>
      <c r="AF29" s="33">
        <f t="shared" si="1"/>
        <v>15.102197802197802</v>
      </c>
      <c r="AG29" s="33">
        <f t="shared" si="1"/>
        <v>26.440833333333334</v>
      </c>
      <c r="AH29" s="33">
        <f t="shared" si="1"/>
        <v>19.598015873015871</v>
      </c>
      <c r="AI29" s="33">
        <f t="shared" si="1"/>
        <v>25.204329004329004</v>
      </c>
      <c r="AJ29" s="33">
        <f t="shared" si="1"/>
        <v>23.768724279835389</v>
      </c>
      <c r="AK29" s="33">
        <f t="shared" si="1"/>
        <v>29.423160173160174</v>
      </c>
      <c r="AL29" s="33">
        <f t="shared" si="1"/>
        <v>23.658070175438596</v>
      </c>
      <c r="AM29" s="33">
        <f t="shared" si="1"/>
        <v>17.633159722222221</v>
      </c>
      <c r="AN29" s="34">
        <f t="shared" si="1"/>
        <v>17.755087719298245</v>
      </c>
      <c r="AO29" s="31">
        <f t="shared" si="1"/>
        <v>39.000531914893621</v>
      </c>
      <c r="AP29" s="33">
        <f t="shared" si="1"/>
        <v>33.129553264604809</v>
      </c>
      <c r="AQ29" s="33">
        <f t="shared" si="1"/>
        <v>28.004398148148148</v>
      </c>
      <c r="AR29" s="33">
        <f t="shared" si="1"/>
        <v>18.752008032128515</v>
      </c>
      <c r="AS29" s="33">
        <f t="shared" si="1"/>
        <v>30.961538461538463</v>
      </c>
      <c r="AT29" s="33">
        <f t="shared" si="1"/>
        <v>34.719528619528624</v>
      </c>
      <c r="AU29" s="31">
        <f t="shared" si="4"/>
        <v>35.856738683127574</v>
      </c>
      <c r="AV29" s="33">
        <f t="shared" si="4"/>
        <v>33.615692515432102</v>
      </c>
      <c r="AW29" s="33">
        <f t="shared" si="4"/>
        <v>32.271064814814814</v>
      </c>
      <c r="AX29" s="33">
        <f t="shared" si="4"/>
        <v>17.818181818181817</v>
      </c>
      <c r="AY29" s="33">
        <f t="shared" si="4"/>
        <v>18.540540540540537</v>
      </c>
      <c r="AZ29" s="32"/>
      <c r="BA29" s="33">
        <f t="shared" si="2"/>
        <v>18.916491228070175</v>
      </c>
      <c r="BB29" s="33">
        <f t="shared" si="2"/>
        <v>24.534156378600819</v>
      </c>
      <c r="BC29" s="33">
        <f t="shared" si="2"/>
        <v>24.944155844155841</v>
      </c>
      <c r="BD29" s="33">
        <f t="shared" si="2"/>
        <v>28.124672946101516</v>
      </c>
      <c r="BE29" s="34">
        <f t="shared" si="2"/>
        <v>30.712142857142855</v>
      </c>
    </row>
    <row r="30" spans="1:57" ht="21.95" customHeight="1" x14ac:dyDescent="0.25">
      <c r="A30" s="26" t="s">
        <v>22</v>
      </c>
      <c r="B30" s="27">
        <v>6.9426000000000004E-4</v>
      </c>
      <c r="C30" s="29">
        <v>7.9973999999999996E-4</v>
      </c>
      <c r="D30" s="29">
        <v>1.2418399999999999E-3</v>
      </c>
      <c r="E30" s="29">
        <v>9.6451000000000002E-4</v>
      </c>
      <c r="F30" s="29">
        <v>1.1365800000000001E-3</v>
      </c>
      <c r="G30" s="29">
        <v>1.1291700000000001E-3</v>
      </c>
      <c r="H30" s="29">
        <v>1.3332000000000001E-3</v>
      </c>
      <c r="I30" s="29">
        <v>1.3211399999999999E-3</v>
      </c>
      <c r="J30" s="29">
        <v>9.9529000000000002E-4</v>
      </c>
      <c r="K30" s="30">
        <v>9.8476000000000011E-4</v>
      </c>
      <c r="L30" s="27">
        <v>2.1696100000000002E-3</v>
      </c>
      <c r="M30" s="29">
        <v>1.9055999999999999E-3</v>
      </c>
      <c r="N30" s="29">
        <v>1.18728E-3</v>
      </c>
      <c r="O30" s="29">
        <v>9.1131000000000003E-4</v>
      </c>
      <c r="P30" s="29">
        <v>1.4252799999999999E-3</v>
      </c>
      <c r="Q30" s="29">
        <v>2.0300100000000001E-3</v>
      </c>
      <c r="R30" s="27">
        <v>1.9401571428571429E-3</v>
      </c>
      <c r="S30" s="29">
        <v>1.8108133333333333E-3</v>
      </c>
      <c r="T30" s="29">
        <v>1.35811E-3</v>
      </c>
      <c r="U30" s="29">
        <v>1.0782400000000001E-3</v>
      </c>
      <c r="V30" s="29">
        <v>7.9956999999999999E-4</v>
      </c>
      <c r="W30" s="29">
        <v>1.1349894736842104E-3</v>
      </c>
      <c r="X30" s="28"/>
      <c r="Y30" s="29">
        <v>1.16424E-3</v>
      </c>
      <c r="Z30" s="29">
        <v>1.12889E-3</v>
      </c>
      <c r="AA30" s="29">
        <v>1.4573953488372093E-3</v>
      </c>
      <c r="AB30" s="30">
        <v>1.25336E-3</v>
      </c>
      <c r="AD30" s="26" t="s">
        <v>22</v>
      </c>
      <c r="AE30" s="31">
        <f t="shared" si="1"/>
        <v>11.571</v>
      </c>
      <c r="AF30" s="33">
        <f t="shared" si="1"/>
        <v>13.328999999999999</v>
      </c>
      <c r="AG30" s="33">
        <f t="shared" si="1"/>
        <v>20.697333333333333</v>
      </c>
      <c r="AH30" s="33">
        <f t="shared" si="1"/>
        <v>16.075166666666668</v>
      </c>
      <c r="AI30" s="33">
        <f t="shared" si="1"/>
        <v>18.943000000000001</v>
      </c>
      <c r="AJ30" s="33">
        <f t="shared" si="1"/>
        <v>18.819500000000001</v>
      </c>
      <c r="AK30" s="33">
        <f t="shared" si="1"/>
        <v>22.220000000000002</v>
      </c>
      <c r="AL30" s="33">
        <f t="shared" si="1"/>
        <v>22.018999999999998</v>
      </c>
      <c r="AM30" s="33">
        <f t="shared" si="1"/>
        <v>16.588166666666666</v>
      </c>
      <c r="AN30" s="34">
        <f t="shared" si="1"/>
        <v>16.412666666666667</v>
      </c>
      <c r="AO30" s="31">
        <f t="shared" si="1"/>
        <v>36.160166666666669</v>
      </c>
      <c r="AP30" s="33">
        <f t="shared" si="1"/>
        <v>31.759999999999998</v>
      </c>
      <c r="AQ30" s="33">
        <f t="shared" si="1"/>
        <v>19.788</v>
      </c>
      <c r="AR30" s="33">
        <f t="shared" si="1"/>
        <v>15.188499999999999</v>
      </c>
      <c r="AS30" s="33">
        <f t="shared" si="1"/>
        <v>23.754666666666665</v>
      </c>
      <c r="AT30" s="33">
        <f t="shared" si="1"/>
        <v>33.833500000000001</v>
      </c>
      <c r="AU30" s="31">
        <f t="shared" si="4"/>
        <v>32.335952380952378</v>
      </c>
      <c r="AV30" s="33">
        <f t="shared" si="4"/>
        <v>30.18022222222222</v>
      </c>
      <c r="AW30" s="33">
        <f t="shared" si="4"/>
        <v>22.635166666666667</v>
      </c>
      <c r="AX30" s="33">
        <f t="shared" si="4"/>
        <v>17.970666666666666</v>
      </c>
      <c r="AY30" s="33">
        <f t="shared" si="4"/>
        <v>13.326166666666666</v>
      </c>
      <c r="AZ30" s="33">
        <f>W30/0.00006</f>
        <v>18.916491228070175</v>
      </c>
      <c r="BA30" s="32"/>
      <c r="BB30" s="33">
        <f t="shared" si="2"/>
        <v>19.404</v>
      </c>
      <c r="BC30" s="33">
        <f t="shared" si="2"/>
        <v>18.814833333333333</v>
      </c>
      <c r="BD30" s="33">
        <f t="shared" si="2"/>
        <v>24.289922480620156</v>
      </c>
      <c r="BE30" s="34">
        <f t="shared" si="2"/>
        <v>20.889333333333333</v>
      </c>
    </row>
    <row r="31" spans="1:57" ht="21.95" customHeight="1" x14ac:dyDescent="0.25">
      <c r="A31" s="26" t="s">
        <v>23</v>
      </c>
      <c r="B31" s="27">
        <v>8.0334999999999998E-4</v>
      </c>
      <c r="C31" s="29">
        <v>9.1346999999999999E-4</v>
      </c>
      <c r="D31" s="29">
        <v>1.3667E-3</v>
      </c>
      <c r="E31" s="29">
        <v>1.07624E-3</v>
      </c>
      <c r="F31" s="29">
        <v>1.2481700000000001E-3</v>
      </c>
      <c r="G31" s="29">
        <v>1.2461900000000001E-3</v>
      </c>
      <c r="H31" s="29">
        <v>1.4533899999999999E-3</v>
      </c>
      <c r="I31" s="29">
        <v>1.4314799999999999E-3</v>
      </c>
      <c r="J31" s="29">
        <v>1.1075499999999999E-3</v>
      </c>
      <c r="K31" s="30">
        <v>1.10998E-3</v>
      </c>
      <c r="L31" s="27">
        <v>2.3022400000000001E-3</v>
      </c>
      <c r="M31" s="29">
        <v>2.0176E-3</v>
      </c>
      <c r="N31" s="29">
        <v>1.2990499999999999E-3</v>
      </c>
      <c r="O31" s="29">
        <v>1.01344E-3</v>
      </c>
      <c r="P31" s="29">
        <v>1.5295E-3</v>
      </c>
      <c r="Q31" s="29">
        <v>2.15643E-3</v>
      </c>
      <c r="R31" s="27">
        <v>1.6303186813186813E-3</v>
      </c>
      <c r="S31" s="29">
        <v>1.9267402597402596E-3</v>
      </c>
      <c r="T31" s="29">
        <v>1.4835899999999999E-3</v>
      </c>
      <c r="U31" s="29">
        <v>1.1923599999999999E-3</v>
      </c>
      <c r="V31" s="29">
        <v>9.1365999999999995E-4</v>
      </c>
      <c r="W31" s="29">
        <v>1.4720493827160492E-3</v>
      </c>
      <c r="X31" s="29">
        <v>1.16424E-3</v>
      </c>
      <c r="Y31" s="28"/>
      <c r="Z31" s="29">
        <v>1.2432599999999999E-3</v>
      </c>
      <c r="AA31" s="29">
        <v>1.5327888888888889E-3</v>
      </c>
      <c r="AB31" s="30">
        <v>1.37951E-3</v>
      </c>
      <c r="AD31" s="26" t="s">
        <v>23</v>
      </c>
      <c r="AE31" s="31">
        <f t="shared" si="1"/>
        <v>13.389166666666666</v>
      </c>
      <c r="AF31" s="33">
        <f t="shared" si="1"/>
        <v>15.224499999999999</v>
      </c>
      <c r="AG31" s="33">
        <f t="shared" si="1"/>
        <v>22.778333333333332</v>
      </c>
      <c r="AH31" s="33">
        <f t="shared" si="1"/>
        <v>17.937333333333331</v>
      </c>
      <c r="AI31" s="33">
        <f t="shared" si="1"/>
        <v>20.802833333333332</v>
      </c>
      <c r="AJ31" s="33">
        <f t="shared" si="1"/>
        <v>20.769833333333334</v>
      </c>
      <c r="AK31" s="33">
        <f t="shared" si="1"/>
        <v>24.223166666666664</v>
      </c>
      <c r="AL31" s="33">
        <f t="shared" si="1"/>
        <v>23.857999999999997</v>
      </c>
      <c r="AM31" s="33">
        <f t="shared" si="1"/>
        <v>18.459166666666665</v>
      </c>
      <c r="AN31" s="34">
        <f t="shared" si="1"/>
        <v>18.499666666666666</v>
      </c>
      <c r="AO31" s="31">
        <f t="shared" si="1"/>
        <v>38.370666666666665</v>
      </c>
      <c r="AP31" s="33">
        <f t="shared" si="1"/>
        <v>33.626666666666665</v>
      </c>
      <c r="AQ31" s="33">
        <f t="shared" si="1"/>
        <v>21.650833333333331</v>
      </c>
      <c r="AR31" s="33">
        <f t="shared" si="1"/>
        <v>16.890666666666664</v>
      </c>
      <c r="AS31" s="33">
        <f t="shared" si="1"/>
        <v>25.491666666666667</v>
      </c>
      <c r="AT31" s="33">
        <f t="shared" si="1"/>
        <v>35.9405</v>
      </c>
      <c r="AU31" s="31">
        <f t="shared" si="4"/>
        <v>27.17197802197802</v>
      </c>
      <c r="AV31" s="33">
        <f t="shared" si="4"/>
        <v>32.112337662337659</v>
      </c>
      <c r="AW31" s="33">
        <f t="shared" si="4"/>
        <v>24.726499999999998</v>
      </c>
      <c r="AX31" s="33">
        <f t="shared" si="4"/>
        <v>19.872666666666664</v>
      </c>
      <c r="AY31" s="33">
        <f t="shared" si="4"/>
        <v>15.227666666666666</v>
      </c>
      <c r="AZ31" s="33">
        <f>W31/0.00006</f>
        <v>24.534156378600819</v>
      </c>
      <c r="BA31" s="33">
        <f>X31/0.00006</f>
        <v>19.404</v>
      </c>
      <c r="BB31" s="32"/>
      <c r="BC31" s="33">
        <f t="shared" si="2"/>
        <v>20.721</v>
      </c>
      <c r="BD31" s="33">
        <f t="shared" si="2"/>
        <v>25.546481481481482</v>
      </c>
      <c r="BE31" s="34">
        <f t="shared" si="2"/>
        <v>22.991833333333332</v>
      </c>
    </row>
    <row r="32" spans="1:57" ht="21.95" customHeight="1" x14ac:dyDescent="0.25">
      <c r="A32" s="26" t="s">
        <v>24</v>
      </c>
      <c r="B32" s="27">
        <v>7.6648999999999999E-4</v>
      </c>
      <c r="C32" s="29">
        <v>8.7476000000000003E-4</v>
      </c>
      <c r="D32" s="29">
        <v>1.33292E-3</v>
      </c>
      <c r="E32" s="29">
        <v>1.0380400000000001E-3</v>
      </c>
      <c r="F32" s="29">
        <v>1.2129300000000001E-3</v>
      </c>
      <c r="G32" s="29">
        <v>1.2032499999999999E-3</v>
      </c>
      <c r="H32" s="29">
        <v>1.3485599999999999E-3</v>
      </c>
      <c r="I32" s="29">
        <v>1.39897E-3</v>
      </c>
      <c r="J32" s="29">
        <v>1.0712199999999999E-3</v>
      </c>
      <c r="K32" s="30">
        <v>1.07577E-3</v>
      </c>
      <c r="L32" s="27">
        <v>2.26611E-3</v>
      </c>
      <c r="M32" s="29">
        <v>1.97387E-3</v>
      </c>
      <c r="N32" s="29">
        <v>1.2597000000000001E-3</v>
      </c>
      <c r="O32" s="29">
        <v>9.8518999999999994E-4</v>
      </c>
      <c r="P32" s="29">
        <v>1.5018399999999999E-3</v>
      </c>
      <c r="Q32" s="29">
        <v>2.1175600000000001E-3</v>
      </c>
      <c r="R32" s="27">
        <v>1.9229066666666666E-3</v>
      </c>
      <c r="S32" s="29">
        <v>1.5507311827956988E-3</v>
      </c>
      <c r="T32" s="29">
        <v>1.4421799999999999E-3</v>
      </c>
      <c r="U32" s="29">
        <v>1.1524199999999999E-3</v>
      </c>
      <c r="V32" s="29">
        <v>8.7363999999999996E-4</v>
      </c>
      <c r="W32" s="29">
        <v>1.4966493506493506E-3</v>
      </c>
      <c r="X32" s="29">
        <v>1.12889E-3</v>
      </c>
      <c r="Y32" s="29">
        <v>1.2432599999999999E-3</v>
      </c>
      <c r="Z32" s="28"/>
      <c r="AA32" s="29">
        <v>1.6759874999999998E-3</v>
      </c>
      <c r="AB32" s="30">
        <v>1.3407899999999999E-3</v>
      </c>
      <c r="AD32" s="26" t="s">
        <v>24</v>
      </c>
      <c r="AE32" s="31">
        <f t="shared" si="1"/>
        <v>12.774833333333333</v>
      </c>
      <c r="AF32" s="33">
        <f t="shared" si="1"/>
        <v>14.579333333333334</v>
      </c>
      <c r="AG32" s="33">
        <f t="shared" si="1"/>
        <v>22.215333333333334</v>
      </c>
      <c r="AH32" s="33">
        <f t="shared" si="1"/>
        <v>17.300666666666668</v>
      </c>
      <c r="AI32" s="33">
        <f t="shared" si="1"/>
        <v>20.215500000000002</v>
      </c>
      <c r="AJ32" s="33">
        <f t="shared" si="1"/>
        <v>20.054166666666664</v>
      </c>
      <c r="AK32" s="33">
        <f t="shared" si="1"/>
        <v>22.475999999999999</v>
      </c>
      <c r="AL32" s="33">
        <f t="shared" ref="AL32:AT34" si="5">I32/0.00006</f>
        <v>23.316166666666668</v>
      </c>
      <c r="AM32" s="33">
        <f t="shared" si="5"/>
        <v>17.853666666666665</v>
      </c>
      <c r="AN32" s="34">
        <f t="shared" si="5"/>
        <v>17.929500000000001</v>
      </c>
      <c r="AO32" s="31">
        <f t="shared" si="5"/>
        <v>37.768499999999996</v>
      </c>
      <c r="AP32" s="33">
        <f t="shared" si="5"/>
        <v>32.897833333333331</v>
      </c>
      <c r="AQ32" s="33">
        <f t="shared" si="5"/>
        <v>20.995000000000001</v>
      </c>
      <c r="AR32" s="33">
        <f t="shared" si="5"/>
        <v>16.419833333333333</v>
      </c>
      <c r="AS32" s="33">
        <f t="shared" si="5"/>
        <v>25.030666666666665</v>
      </c>
      <c r="AT32" s="33">
        <f t="shared" si="5"/>
        <v>35.292666666666669</v>
      </c>
      <c r="AU32" s="31">
        <f t="shared" si="4"/>
        <v>32.048444444444442</v>
      </c>
      <c r="AV32" s="33">
        <f t="shared" si="4"/>
        <v>25.845519713261645</v>
      </c>
      <c r="AW32" s="33">
        <f t="shared" si="4"/>
        <v>24.036333333333332</v>
      </c>
      <c r="AX32" s="33">
        <f t="shared" si="4"/>
        <v>19.206999999999997</v>
      </c>
      <c r="AY32" s="33">
        <f t="shared" si="4"/>
        <v>14.560666666666666</v>
      </c>
      <c r="AZ32" s="33">
        <f>W32/0.00006</f>
        <v>24.944155844155841</v>
      </c>
      <c r="BA32" s="33">
        <f>X32/0.00006</f>
        <v>18.814833333333333</v>
      </c>
      <c r="BB32" s="33">
        <f>Y32/0.00006</f>
        <v>20.721</v>
      </c>
      <c r="BC32" s="32"/>
      <c r="BD32" s="33">
        <f t="shared" si="2"/>
        <v>27.933124999999997</v>
      </c>
      <c r="BE32" s="34">
        <f t="shared" si="2"/>
        <v>22.346499999999999</v>
      </c>
    </row>
    <row r="33" spans="1:57" ht="21.95" customHeight="1" x14ac:dyDescent="0.25">
      <c r="A33" s="26" t="s">
        <v>25</v>
      </c>
      <c r="B33" s="27">
        <v>9.7996739130434764E-4</v>
      </c>
      <c r="C33" s="29">
        <v>1.279012658227848E-3</v>
      </c>
      <c r="D33" s="29">
        <v>1.861846153846154E-3</v>
      </c>
      <c r="E33" s="29">
        <v>1.2900989010989012E-3</v>
      </c>
      <c r="F33" s="29">
        <v>1.4220210526315789E-3</v>
      </c>
      <c r="G33" s="29">
        <v>1.5928690476190476E-3</v>
      </c>
      <c r="H33" s="29">
        <v>1.6340215053763441E-3</v>
      </c>
      <c r="I33" s="29">
        <v>1.8965802469135802E-3</v>
      </c>
      <c r="J33" s="29">
        <v>1.3259555555555557E-3</v>
      </c>
      <c r="K33" s="30">
        <v>1.3026881720430105E-3</v>
      </c>
      <c r="L33" s="27">
        <v>2.4164949494949496E-3</v>
      </c>
      <c r="M33" s="29">
        <v>2.9995000000000004E-3</v>
      </c>
      <c r="N33" s="29">
        <v>1.5576741573033711E-3</v>
      </c>
      <c r="O33" s="29">
        <v>1.2160434782608695E-3</v>
      </c>
      <c r="P33" s="29">
        <v>2.3315857142857145E-3</v>
      </c>
      <c r="Q33" s="29">
        <v>2.590103448275862E-3</v>
      </c>
      <c r="R33" s="27">
        <v>1.2391315261044177E-3</v>
      </c>
      <c r="S33" s="29">
        <v>1.6889154977762573E-3</v>
      </c>
      <c r="T33" s="29">
        <v>1.0503617021276595E-3</v>
      </c>
      <c r="U33" s="29">
        <v>1.316234693877551E-3</v>
      </c>
      <c r="V33" s="29">
        <v>1.1730232558139536E-3</v>
      </c>
      <c r="W33" s="29">
        <v>1.6874803767660911E-3</v>
      </c>
      <c r="X33" s="29">
        <v>1.4573953488372093E-3</v>
      </c>
      <c r="Y33" s="29">
        <v>1.5327888888888889E-3</v>
      </c>
      <c r="Z33" s="29">
        <v>1.6759874999999998E-3</v>
      </c>
      <c r="AA33" s="28"/>
      <c r="AB33" s="30">
        <v>1.4417096774193546E-3</v>
      </c>
      <c r="AD33" s="26" t="s">
        <v>25</v>
      </c>
      <c r="AE33" s="31">
        <f t="shared" ref="AE33:AK34" si="6">B33/0.00006</f>
        <v>16.332789855072459</v>
      </c>
      <c r="AF33" s="33">
        <f t="shared" si="6"/>
        <v>21.316877637130801</v>
      </c>
      <c r="AG33" s="33">
        <f t="shared" si="6"/>
        <v>31.030769230769234</v>
      </c>
      <c r="AH33" s="33">
        <f t="shared" si="6"/>
        <v>21.501648351648353</v>
      </c>
      <c r="AI33" s="33">
        <f t="shared" si="6"/>
        <v>23.700350877192982</v>
      </c>
      <c r="AJ33" s="33">
        <f t="shared" si="6"/>
        <v>26.547817460317461</v>
      </c>
      <c r="AK33" s="33">
        <f t="shared" si="6"/>
        <v>27.2336917562724</v>
      </c>
      <c r="AL33" s="33">
        <f t="shared" si="5"/>
        <v>31.609670781893001</v>
      </c>
      <c r="AM33" s="33">
        <f t="shared" si="5"/>
        <v>22.099259259259263</v>
      </c>
      <c r="AN33" s="34">
        <f t="shared" si="5"/>
        <v>21.711469534050174</v>
      </c>
      <c r="AO33" s="31">
        <f t="shared" si="5"/>
        <v>40.274915824915823</v>
      </c>
      <c r="AP33" s="33">
        <f t="shared" si="5"/>
        <v>49.991666666666674</v>
      </c>
      <c r="AQ33" s="33">
        <f t="shared" si="5"/>
        <v>25.961235955056182</v>
      </c>
      <c r="AR33" s="33">
        <f t="shared" si="5"/>
        <v>20.267391304347825</v>
      </c>
      <c r="AS33" s="33">
        <f t="shared" si="5"/>
        <v>38.859761904761911</v>
      </c>
      <c r="AT33" s="33">
        <f t="shared" si="5"/>
        <v>43.168390804597699</v>
      </c>
      <c r="AU33" s="31">
        <f t="shared" si="4"/>
        <v>20.652192101740294</v>
      </c>
      <c r="AV33" s="33">
        <f t="shared" si="4"/>
        <v>28.148591629604287</v>
      </c>
      <c r="AW33" s="33">
        <f t="shared" si="4"/>
        <v>17.506028368794325</v>
      </c>
      <c r="AX33" s="33">
        <f t="shared" si="4"/>
        <v>21.937244897959182</v>
      </c>
      <c r="AY33" s="33">
        <f t="shared" si="4"/>
        <v>19.550387596899228</v>
      </c>
      <c r="AZ33" s="33">
        <f>W33/0.00006</f>
        <v>28.124672946101516</v>
      </c>
      <c r="BA33" s="33">
        <f>X33/0.00006</f>
        <v>24.289922480620156</v>
      </c>
      <c r="BB33" s="33">
        <f>Y33/0.00006</f>
        <v>25.546481481481482</v>
      </c>
      <c r="BC33" s="33">
        <f>Z33/0.00006</f>
        <v>27.933124999999997</v>
      </c>
      <c r="BD33" s="32"/>
      <c r="BE33" s="34">
        <f t="shared" si="2"/>
        <v>24.028494623655909</v>
      </c>
    </row>
    <row r="34" spans="1:57" ht="21.95" customHeight="1" thickBot="1" x14ac:dyDescent="0.3">
      <c r="A34" s="37" t="s">
        <v>26</v>
      </c>
      <c r="B34" s="38">
        <v>9.0156999999999998E-4</v>
      </c>
      <c r="C34" s="39">
        <v>1.0104199999999999E-3</v>
      </c>
      <c r="D34" s="39">
        <v>1.45224E-3</v>
      </c>
      <c r="E34" s="39">
        <v>1.17399E-3</v>
      </c>
      <c r="F34" s="39">
        <v>1.35092E-3</v>
      </c>
      <c r="G34" s="39">
        <v>1.3380099999999999E-3</v>
      </c>
      <c r="H34" s="39">
        <v>1.5196400000000001E-3</v>
      </c>
      <c r="I34" s="39">
        <v>1.53623E-3</v>
      </c>
      <c r="J34" s="39">
        <v>1.1933600000000001E-3</v>
      </c>
      <c r="K34" s="40">
        <v>1.2114999999999999E-3</v>
      </c>
      <c r="L34" s="38">
        <v>2.3923299999999998E-3</v>
      </c>
      <c r="M34" s="39">
        <v>2.0996500000000002E-3</v>
      </c>
      <c r="N34" s="39">
        <v>1.3863300000000001E-3</v>
      </c>
      <c r="O34" s="39">
        <v>1.1187599999999999E-3</v>
      </c>
      <c r="P34" s="39">
        <v>1.63211E-3</v>
      </c>
      <c r="Q34" s="39">
        <v>2.2533900000000001E-3</v>
      </c>
      <c r="R34" s="38">
        <v>1.0284791666666667E-3</v>
      </c>
      <c r="S34" s="39">
        <v>1.2497974683544305E-3</v>
      </c>
      <c r="T34" s="39">
        <v>9.8733999999999996E-4</v>
      </c>
      <c r="U34" s="39">
        <v>1.28991E-3</v>
      </c>
      <c r="V34" s="39">
        <v>1.0088E-3</v>
      </c>
      <c r="W34" s="39">
        <v>1.8427285714285714E-3</v>
      </c>
      <c r="X34" s="39">
        <v>1.25336E-3</v>
      </c>
      <c r="Y34" s="39">
        <v>1.37951E-3</v>
      </c>
      <c r="Z34" s="39">
        <v>1.3407899999999999E-3</v>
      </c>
      <c r="AA34" s="39">
        <v>1.4417096774193546E-3</v>
      </c>
      <c r="AB34" s="46"/>
      <c r="AD34" s="37" t="s">
        <v>26</v>
      </c>
      <c r="AE34" s="42">
        <f t="shared" si="6"/>
        <v>15.026166666666667</v>
      </c>
      <c r="AF34" s="43">
        <f t="shared" si="6"/>
        <v>16.840333333333334</v>
      </c>
      <c r="AG34" s="43">
        <f t="shared" si="6"/>
        <v>24.204000000000001</v>
      </c>
      <c r="AH34" s="43">
        <f t="shared" si="6"/>
        <v>19.566499999999998</v>
      </c>
      <c r="AI34" s="43">
        <f t="shared" si="6"/>
        <v>22.515333333333334</v>
      </c>
      <c r="AJ34" s="43">
        <f t="shared" si="6"/>
        <v>22.300166666666666</v>
      </c>
      <c r="AK34" s="43">
        <f t="shared" si="6"/>
        <v>25.327333333333332</v>
      </c>
      <c r="AL34" s="43">
        <f t="shared" si="5"/>
        <v>25.603833333333331</v>
      </c>
      <c r="AM34" s="43">
        <f t="shared" si="5"/>
        <v>19.889333333333333</v>
      </c>
      <c r="AN34" s="44">
        <f t="shared" si="5"/>
        <v>20.191666666666663</v>
      </c>
      <c r="AO34" s="42">
        <f t="shared" si="5"/>
        <v>39.872166666666665</v>
      </c>
      <c r="AP34" s="43">
        <f t="shared" si="5"/>
        <v>34.994166666666672</v>
      </c>
      <c r="AQ34" s="43">
        <f t="shared" si="5"/>
        <v>23.105499999999999</v>
      </c>
      <c r="AR34" s="43">
        <f t="shared" si="5"/>
        <v>18.645999999999997</v>
      </c>
      <c r="AS34" s="43">
        <f t="shared" si="5"/>
        <v>27.201833333333333</v>
      </c>
      <c r="AT34" s="43">
        <f t="shared" si="5"/>
        <v>37.5565</v>
      </c>
      <c r="AU34" s="42">
        <f t="shared" si="4"/>
        <v>17.141319444444445</v>
      </c>
      <c r="AV34" s="43">
        <f t="shared" si="4"/>
        <v>20.829957805907174</v>
      </c>
      <c r="AW34" s="43">
        <f t="shared" si="4"/>
        <v>16.455666666666666</v>
      </c>
      <c r="AX34" s="43">
        <f t="shared" si="4"/>
        <v>21.4985</v>
      </c>
      <c r="AY34" s="43">
        <f t="shared" si="4"/>
        <v>16.813333333333333</v>
      </c>
      <c r="AZ34" s="43">
        <f>W34/0.00006</f>
        <v>30.712142857142855</v>
      </c>
      <c r="BA34" s="43">
        <f>X34/0.00006</f>
        <v>20.889333333333333</v>
      </c>
      <c r="BB34" s="43">
        <f>Y34/0.00006</f>
        <v>22.991833333333332</v>
      </c>
      <c r="BC34" s="43">
        <f>Z34/0.00006</f>
        <v>22.346499999999999</v>
      </c>
      <c r="BD34" s="43">
        <f>AA34/0.00006</f>
        <v>24.028494623655909</v>
      </c>
      <c r="BE34" s="47"/>
    </row>
    <row r="35" spans="1:57" ht="21.95" customHeight="1" x14ac:dyDescent="0.25">
      <c r="S35" s="49"/>
    </row>
    <row r="36" spans="1:57" ht="21.95" customHeight="1" thickBot="1" x14ac:dyDescent="0.3">
      <c r="A36" s="4" t="s">
        <v>18</v>
      </c>
      <c r="S36" s="49"/>
    </row>
    <row r="37" spans="1:57" ht="21.95" customHeight="1" x14ac:dyDescent="0.25">
      <c r="A37" s="6"/>
      <c r="B37" s="7" t="s">
        <v>2</v>
      </c>
      <c r="C37" s="8" t="s">
        <v>3</v>
      </c>
      <c r="D37" s="8" t="s">
        <v>4</v>
      </c>
      <c r="E37" s="8" t="s">
        <v>5</v>
      </c>
      <c r="F37" s="8" t="s">
        <v>6</v>
      </c>
      <c r="G37" s="8" t="s">
        <v>7</v>
      </c>
      <c r="H37" s="8" t="s">
        <v>8</v>
      </c>
      <c r="I37" s="8" t="s">
        <v>9</v>
      </c>
      <c r="J37" s="8" t="s">
        <v>10</v>
      </c>
      <c r="K37" s="9" t="s">
        <v>11</v>
      </c>
      <c r="L37" s="8" t="s">
        <v>12</v>
      </c>
      <c r="M37" s="8" t="s">
        <v>13</v>
      </c>
      <c r="N37" s="8" t="s">
        <v>14</v>
      </c>
      <c r="O37" s="8" t="s">
        <v>15</v>
      </c>
      <c r="P37" s="8" t="s">
        <v>16</v>
      </c>
      <c r="Q37" s="9" t="s">
        <v>17</v>
      </c>
      <c r="R37" s="7" t="s">
        <v>0</v>
      </c>
      <c r="S37" s="8" t="s">
        <v>1</v>
      </c>
      <c r="T37" s="8" t="s">
        <v>18</v>
      </c>
      <c r="U37" s="8" t="s">
        <v>19</v>
      </c>
      <c r="V37" s="8" t="s">
        <v>20</v>
      </c>
      <c r="W37" s="8" t="s">
        <v>21</v>
      </c>
      <c r="X37" s="8" t="s">
        <v>22</v>
      </c>
      <c r="Y37" s="8" t="s">
        <v>23</v>
      </c>
      <c r="Z37" s="8" t="s">
        <v>24</v>
      </c>
      <c r="AA37" s="8" t="s">
        <v>25</v>
      </c>
      <c r="AB37" s="9" t="s">
        <v>26</v>
      </c>
    </row>
    <row r="38" spans="1:57" ht="21.95" customHeight="1" thickBot="1" x14ac:dyDescent="0.3">
      <c r="A38" s="11"/>
      <c r="B38" s="12">
        <v>3113</v>
      </c>
      <c r="C38" s="13">
        <v>420</v>
      </c>
      <c r="D38" s="13">
        <v>115</v>
      </c>
      <c r="E38" s="13">
        <v>562</v>
      </c>
      <c r="F38" s="13">
        <v>653</v>
      </c>
      <c r="G38" s="13">
        <v>555</v>
      </c>
      <c r="H38" s="13">
        <v>675</v>
      </c>
      <c r="I38" s="13">
        <v>1285</v>
      </c>
      <c r="J38" s="13">
        <v>135</v>
      </c>
      <c r="K38" s="14">
        <v>142</v>
      </c>
      <c r="L38" s="13">
        <v>983</v>
      </c>
      <c r="M38" s="13">
        <v>704</v>
      </c>
      <c r="N38" s="13">
        <v>835</v>
      </c>
      <c r="O38" s="13">
        <v>1090</v>
      </c>
      <c r="P38" s="13">
        <v>42</v>
      </c>
      <c r="Q38" s="14">
        <v>34</v>
      </c>
      <c r="R38" s="15">
        <v>417</v>
      </c>
      <c r="S38" s="6">
        <v>994</v>
      </c>
      <c r="T38" s="6">
        <v>917</v>
      </c>
      <c r="U38" s="6">
        <v>1541</v>
      </c>
      <c r="V38" s="6">
        <v>234</v>
      </c>
      <c r="W38" s="6">
        <v>148</v>
      </c>
      <c r="X38" s="6">
        <v>2061</v>
      </c>
      <c r="Y38" s="6">
        <v>239</v>
      </c>
      <c r="Z38" s="6">
        <v>156</v>
      </c>
      <c r="AA38" s="6">
        <v>33</v>
      </c>
      <c r="AB38" s="16">
        <v>117</v>
      </c>
    </row>
    <row r="39" spans="1:57" ht="21.95" customHeight="1" x14ac:dyDescent="0.25">
      <c r="A39" s="17" t="s">
        <v>2</v>
      </c>
      <c r="B39" s="22"/>
      <c r="C39" s="23">
        <v>1.528</v>
      </c>
      <c r="D39" s="23">
        <v>2.964</v>
      </c>
      <c r="E39" s="23">
        <v>3.34</v>
      </c>
      <c r="F39" s="23">
        <v>1.278</v>
      </c>
      <c r="G39" s="23">
        <v>2.871</v>
      </c>
      <c r="H39" s="23">
        <v>5.0369999999999999</v>
      </c>
      <c r="I39" s="23">
        <v>2.621</v>
      </c>
      <c r="J39" s="23">
        <v>2.4420000000000002</v>
      </c>
      <c r="K39" s="24">
        <v>2.0019999999999998</v>
      </c>
      <c r="L39" s="25">
        <v>5.5590000000000002</v>
      </c>
      <c r="M39" s="23">
        <v>5.1829999999999998</v>
      </c>
      <c r="N39" s="23">
        <v>2.1480000000000001</v>
      </c>
      <c r="O39" s="23">
        <v>1.506</v>
      </c>
      <c r="P39" s="23">
        <v>2.8010000000000002</v>
      </c>
      <c r="Q39" s="23">
        <v>3.7930000000000001</v>
      </c>
      <c r="R39" s="25">
        <v>2.7113402061855667</v>
      </c>
      <c r="S39" s="23">
        <v>3.3717948717948718</v>
      </c>
      <c r="T39" s="23">
        <v>2.63</v>
      </c>
      <c r="U39" s="23">
        <v>3.569</v>
      </c>
      <c r="V39" s="23">
        <v>0.76</v>
      </c>
      <c r="W39" s="23">
        <v>4.352439024390244</v>
      </c>
      <c r="X39" s="23">
        <v>1.9710000000000001</v>
      </c>
      <c r="Y39" s="23">
        <v>4.0940000000000003</v>
      </c>
      <c r="Z39" s="23">
        <v>3.0339999999999998</v>
      </c>
      <c r="AA39" s="23">
        <v>2.6684931506849314</v>
      </c>
      <c r="AB39" s="24">
        <v>1.948</v>
      </c>
    </row>
    <row r="40" spans="1:57" ht="21.95" customHeight="1" x14ac:dyDescent="0.25">
      <c r="A40" s="26" t="s">
        <v>3</v>
      </c>
      <c r="B40" s="31">
        <v>1.528</v>
      </c>
      <c r="C40" s="32"/>
      <c r="D40" s="33">
        <v>3.3279999999999998</v>
      </c>
      <c r="E40" s="33">
        <v>3.7130000000000001</v>
      </c>
      <c r="F40" s="33">
        <v>1.64</v>
      </c>
      <c r="G40" s="33">
        <v>3.2349999999999999</v>
      </c>
      <c r="H40" s="33">
        <v>5.4089999999999998</v>
      </c>
      <c r="I40" s="33">
        <v>2.9809999999999999</v>
      </c>
      <c r="J40" s="33">
        <v>2.7989999999999999</v>
      </c>
      <c r="K40" s="34">
        <v>2.3879999999999999</v>
      </c>
      <c r="L40" s="31">
        <v>5.9249999999999998</v>
      </c>
      <c r="M40" s="33">
        <v>5.5430000000000001</v>
      </c>
      <c r="N40" s="33">
        <v>2.5049999999999999</v>
      </c>
      <c r="O40" s="33">
        <v>1.861</v>
      </c>
      <c r="P40" s="33">
        <v>3.157</v>
      </c>
      <c r="Q40" s="33">
        <v>4.133</v>
      </c>
      <c r="R40" s="31">
        <v>3.480232558139535</v>
      </c>
      <c r="S40" s="33">
        <v>3.8870129870129868</v>
      </c>
      <c r="T40" s="33">
        <v>2.9929999999999999</v>
      </c>
      <c r="U40" s="33">
        <v>3.9350000000000001</v>
      </c>
      <c r="V40" s="33">
        <v>1.121</v>
      </c>
      <c r="W40" s="33">
        <v>5.4652777777777777</v>
      </c>
      <c r="X40" s="33">
        <v>2.3039999999999998</v>
      </c>
      <c r="Y40" s="33">
        <v>4.4729999999999999</v>
      </c>
      <c r="Z40" s="33">
        <v>3.3969999999999998</v>
      </c>
      <c r="AA40" s="33">
        <v>2.7188235294117646</v>
      </c>
      <c r="AB40" s="34">
        <v>2.3109999999999999</v>
      </c>
    </row>
    <row r="41" spans="1:57" ht="21.95" customHeight="1" x14ac:dyDescent="0.25">
      <c r="A41" s="26" t="s">
        <v>4</v>
      </c>
      <c r="B41" s="31">
        <v>2.964</v>
      </c>
      <c r="C41" s="33">
        <v>3.3279999999999998</v>
      </c>
      <c r="D41" s="32"/>
      <c r="E41" s="33">
        <v>5.133</v>
      </c>
      <c r="F41" s="33">
        <v>3.077</v>
      </c>
      <c r="G41" s="33">
        <v>4.5490000000000004</v>
      </c>
      <c r="H41" s="33">
        <v>6.8289999999999997</v>
      </c>
      <c r="I41" s="33">
        <v>4.42</v>
      </c>
      <c r="J41" s="33">
        <v>4.2409999999999997</v>
      </c>
      <c r="K41" s="34">
        <v>3.8250000000000002</v>
      </c>
      <c r="L41" s="31">
        <v>7.3559999999999999</v>
      </c>
      <c r="M41" s="33">
        <v>6.97</v>
      </c>
      <c r="N41" s="33">
        <v>3.9420000000000002</v>
      </c>
      <c r="O41" s="33">
        <v>3.3069999999999999</v>
      </c>
      <c r="P41" s="33">
        <v>4.6050000000000004</v>
      </c>
      <c r="Q41" s="33">
        <v>5.5579999999999998</v>
      </c>
      <c r="R41" s="31">
        <v>5.6769230769230772</v>
      </c>
      <c r="S41" s="33">
        <v>4.6610526315789471</v>
      </c>
      <c r="T41" s="33">
        <v>4.4279999999999999</v>
      </c>
      <c r="U41" s="33">
        <v>5.3739999999999997</v>
      </c>
      <c r="V41" s="33">
        <v>2.5569999999999999</v>
      </c>
      <c r="W41" s="33">
        <v>7.0710526315789473</v>
      </c>
      <c r="X41" s="33">
        <v>3.7669999999999999</v>
      </c>
      <c r="Y41" s="33">
        <v>5.9160000000000004</v>
      </c>
      <c r="Z41" s="33">
        <v>4.8380000000000001</v>
      </c>
      <c r="AA41" s="33">
        <v>4.213483146067416</v>
      </c>
      <c r="AB41" s="34">
        <v>3.75</v>
      </c>
    </row>
    <row r="42" spans="1:57" ht="21.95" customHeight="1" x14ac:dyDescent="0.25">
      <c r="A42" s="26" t="s">
        <v>5</v>
      </c>
      <c r="B42" s="31">
        <v>3.34</v>
      </c>
      <c r="C42" s="33">
        <v>3.7130000000000001</v>
      </c>
      <c r="D42" s="33">
        <v>5.133</v>
      </c>
      <c r="E42" s="32"/>
      <c r="F42" s="33">
        <v>3.4350000000000001</v>
      </c>
      <c r="G42" s="33">
        <v>4.9820000000000002</v>
      </c>
      <c r="H42" s="33">
        <v>3.2429999999999999</v>
      </c>
      <c r="I42" s="33">
        <v>4.8049999999999997</v>
      </c>
      <c r="J42" s="33">
        <v>4.6280000000000001</v>
      </c>
      <c r="K42" s="34">
        <v>4.165</v>
      </c>
      <c r="L42" s="31">
        <v>7.742</v>
      </c>
      <c r="M42" s="33">
        <v>7.3410000000000002</v>
      </c>
      <c r="N42" s="33">
        <v>4.3280000000000003</v>
      </c>
      <c r="O42" s="33">
        <v>3.69</v>
      </c>
      <c r="P42" s="33">
        <v>4.9859999999999998</v>
      </c>
      <c r="Q42" s="33">
        <v>5.8330000000000002</v>
      </c>
      <c r="R42" s="31">
        <v>6.862857142857143</v>
      </c>
      <c r="S42" s="33">
        <v>5.8585365853658535</v>
      </c>
      <c r="T42" s="33">
        <v>4.8040000000000003</v>
      </c>
      <c r="U42" s="33">
        <v>5.742</v>
      </c>
      <c r="V42" s="33">
        <v>2.944</v>
      </c>
      <c r="W42" s="33">
        <v>7.7594594594594595</v>
      </c>
      <c r="X42" s="33">
        <v>4.1420000000000003</v>
      </c>
      <c r="Y42" s="33">
        <v>6.2779999999999996</v>
      </c>
      <c r="Z42" s="33">
        <v>5.2190000000000003</v>
      </c>
      <c r="AA42" s="33">
        <v>4.913095238095238</v>
      </c>
      <c r="AB42" s="34">
        <v>4.1269999999999998</v>
      </c>
    </row>
    <row r="43" spans="1:57" ht="21.95" customHeight="1" x14ac:dyDescent="0.25">
      <c r="A43" s="26" t="s">
        <v>6</v>
      </c>
      <c r="B43" s="31">
        <v>1.278</v>
      </c>
      <c r="C43" s="33">
        <v>1.64</v>
      </c>
      <c r="D43" s="33">
        <v>3.077</v>
      </c>
      <c r="E43" s="33">
        <v>3.4350000000000001</v>
      </c>
      <c r="F43" s="32"/>
      <c r="G43" s="33">
        <v>2.9820000000000002</v>
      </c>
      <c r="H43" s="33">
        <v>5.1369999999999996</v>
      </c>
      <c r="I43" s="33">
        <v>2.7320000000000002</v>
      </c>
      <c r="J43" s="33">
        <v>2.5539999999999998</v>
      </c>
      <c r="K43" s="34">
        <v>2.1320000000000001</v>
      </c>
      <c r="L43" s="31">
        <v>5.6760000000000002</v>
      </c>
      <c r="M43" s="33">
        <v>5.2939999999999996</v>
      </c>
      <c r="N43" s="33">
        <v>2.2589999999999999</v>
      </c>
      <c r="O43" s="33">
        <v>1.6180000000000001</v>
      </c>
      <c r="P43" s="33">
        <v>2.9140000000000001</v>
      </c>
      <c r="Q43" s="33">
        <v>3.9169999999999998</v>
      </c>
      <c r="R43" s="31">
        <v>3.8619718309859152</v>
      </c>
      <c r="S43" s="33">
        <v>3.4275000000000002</v>
      </c>
      <c r="T43" s="33">
        <v>2.742</v>
      </c>
      <c r="U43" s="33">
        <v>3.6869999999999998</v>
      </c>
      <c r="V43" s="33">
        <v>0.871</v>
      </c>
      <c r="W43" s="33">
        <v>4.7883116883116879</v>
      </c>
      <c r="X43" s="33">
        <v>2.081</v>
      </c>
      <c r="Y43" s="33">
        <v>4.234</v>
      </c>
      <c r="Z43" s="33">
        <v>3.141</v>
      </c>
      <c r="AA43" s="33">
        <v>2.8246575342465752</v>
      </c>
      <c r="AB43" s="34">
        <v>2.0619999999999998</v>
      </c>
    </row>
    <row r="44" spans="1:57" ht="21.95" customHeight="1" x14ac:dyDescent="0.25">
      <c r="A44" s="26" t="s">
        <v>7</v>
      </c>
      <c r="B44" s="31">
        <v>2.871</v>
      </c>
      <c r="C44" s="33">
        <v>3.2349999999999999</v>
      </c>
      <c r="D44" s="33">
        <v>4.5490000000000004</v>
      </c>
      <c r="E44" s="33">
        <v>4.9820000000000002</v>
      </c>
      <c r="F44" s="33">
        <v>2.9820000000000002</v>
      </c>
      <c r="G44" s="32"/>
      <c r="H44" s="33">
        <v>6.6680000000000001</v>
      </c>
      <c r="I44" s="33">
        <v>4.3209999999999997</v>
      </c>
      <c r="J44" s="33">
        <v>4.1289999999999996</v>
      </c>
      <c r="K44" s="34">
        <v>3.7320000000000002</v>
      </c>
      <c r="L44" s="31">
        <v>7.258</v>
      </c>
      <c r="M44" s="33">
        <v>6.8869999999999996</v>
      </c>
      <c r="N44" s="33">
        <v>3.8530000000000002</v>
      </c>
      <c r="O44" s="33">
        <v>3.2120000000000002</v>
      </c>
      <c r="P44" s="33">
        <v>4.4740000000000002</v>
      </c>
      <c r="Q44" s="33">
        <v>5.5030000000000001</v>
      </c>
      <c r="R44" s="31">
        <v>4.9735632183908045</v>
      </c>
      <c r="S44" s="33">
        <v>5.6194805194805193</v>
      </c>
      <c r="T44" s="33">
        <v>4.327</v>
      </c>
      <c r="U44" s="33">
        <v>5.2649999999999997</v>
      </c>
      <c r="V44" s="33">
        <v>2.4660000000000002</v>
      </c>
      <c r="W44" s="33">
        <v>5.3181818181818183</v>
      </c>
      <c r="X44" s="33">
        <v>3.6419999999999999</v>
      </c>
      <c r="Y44" s="33">
        <v>5.8129999999999997</v>
      </c>
      <c r="Z44" s="33">
        <v>4.6820000000000004</v>
      </c>
      <c r="AA44" s="33">
        <v>3.9182795698924728</v>
      </c>
      <c r="AB44" s="34">
        <v>3.6440000000000001</v>
      </c>
    </row>
    <row r="45" spans="1:57" ht="21.95" customHeight="1" x14ac:dyDescent="0.25">
      <c r="A45" s="26" t="s">
        <v>8</v>
      </c>
      <c r="B45" s="31">
        <v>5.0369999999999999</v>
      </c>
      <c r="C45" s="33">
        <v>5.4089999999999998</v>
      </c>
      <c r="D45" s="33">
        <v>6.8289999999999997</v>
      </c>
      <c r="E45" s="33">
        <v>3.2429999999999999</v>
      </c>
      <c r="F45" s="33">
        <v>5.1369999999999996</v>
      </c>
      <c r="G45" s="33">
        <v>6.6680000000000001</v>
      </c>
      <c r="H45" s="32"/>
      <c r="I45" s="33">
        <v>6.5049999999999999</v>
      </c>
      <c r="J45" s="33">
        <v>6.3280000000000003</v>
      </c>
      <c r="K45" s="34">
        <v>5.8650000000000002</v>
      </c>
      <c r="L45" s="31">
        <v>9.4459999999999997</v>
      </c>
      <c r="M45" s="33">
        <v>9.0359999999999996</v>
      </c>
      <c r="N45" s="33">
        <v>6.024</v>
      </c>
      <c r="O45" s="33">
        <v>5.3840000000000003</v>
      </c>
      <c r="P45" s="33">
        <v>6.6870000000000003</v>
      </c>
      <c r="Q45" s="33">
        <v>7.6740000000000004</v>
      </c>
      <c r="R45" s="31">
        <v>7.7357142857142858</v>
      </c>
      <c r="S45" s="33">
        <v>6.6989690721649477</v>
      </c>
      <c r="T45" s="33">
        <v>6.4980000000000002</v>
      </c>
      <c r="U45" s="33">
        <v>7.43</v>
      </c>
      <c r="V45" s="33">
        <v>4.6449999999999996</v>
      </c>
      <c r="W45" s="33">
        <v>8.9518072289156638</v>
      </c>
      <c r="X45" s="33">
        <v>5.8239999999999998</v>
      </c>
      <c r="Y45" s="33">
        <v>7.9980000000000002</v>
      </c>
      <c r="Z45" s="33">
        <v>6.282</v>
      </c>
      <c r="AA45" s="33">
        <v>7.6684210526315795</v>
      </c>
      <c r="AB45" s="34">
        <v>5.8280000000000003</v>
      </c>
    </row>
    <row r="46" spans="1:57" ht="21.95" customHeight="1" x14ac:dyDescent="0.25">
      <c r="A46" s="26" t="s">
        <v>9</v>
      </c>
      <c r="B46" s="31">
        <v>2.621</v>
      </c>
      <c r="C46" s="33">
        <v>2.9809999999999999</v>
      </c>
      <c r="D46" s="33">
        <v>4.42</v>
      </c>
      <c r="E46" s="33">
        <v>4.8049999999999997</v>
      </c>
      <c r="F46" s="33">
        <v>2.7320000000000002</v>
      </c>
      <c r="G46" s="33">
        <v>4.3209999999999997</v>
      </c>
      <c r="H46" s="33">
        <v>6.5049999999999999</v>
      </c>
      <c r="I46" s="32"/>
      <c r="J46" s="33">
        <v>3.8730000000000002</v>
      </c>
      <c r="K46" s="34">
        <v>3.4649999999999999</v>
      </c>
      <c r="L46" s="31">
        <v>7.0069999999999997</v>
      </c>
      <c r="M46" s="33">
        <v>6.63</v>
      </c>
      <c r="N46" s="33">
        <v>3.5990000000000002</v>
      </c>
      <c r="O46" s="33">
        <v>2.9590000000000001</v>
      </c>
      <c r="P46" s="33">
        <v>4.2530000000000001</v>
      </c>
      <c r="Q46" s="33">
        <v>5.258</v>
      </c>
      <c r="R46" s="31">
        <v>4.9829268292682931</v>
      </c>
      <c r="S46" s="33">
        <v>4.9228915662650614</v>
      </c>
      <c r="T46" s="33">
        <v>4.0860000000000003</v>
      </c>
      <c r="U46" s="33">
        <v>5.024</v>
      </c>
      <c r="V46" s="33">
        <v>2.2160000000000002</v>
      </c>
      <c r="W46" s="33">
        <v>6.6986666666666661</v>
      </c>
      <c r="X46" s="33">
        <v>3.4209999999999998</v>
      </c>
      <c r="Y46" s="33">
        <v>5.5289999999999999</v>
      </c>
      <c r="Z46" s="33">
        <v>4.484</v>
      </c>
      <c r="AA46" s="33">
        <v>3.9593023255813953</v>
      </c>
      <c r="AB46" s="34">
        <v>3.4049999999999998</v>
      </c>
    </row>
    <row r="47" spans="1:57" ht="21.95" customHeight="1" x14ac:dyDescent="0.25">
      <c r="A47" s="26" t="s">
        <v>10</v>
      </c>
      <c r="B47" s="31">
        <v>2.4420000000000002</v>
      </c>
      <c r="C47" s="33">
        <v>2.7989999999999999</v>
      </c>
      <c r="D47" s="33">
        <v>4.2409999999999997</v>
      </c>
      <c r="E47" s="33">
        <v>4.6280000000000001</v>
      </c>
      <c r="F47" s="33">
        <v>2.5539999999999998</v>
      </c>
      <c r="G47" s="33">
        <v>4.1289999999999996</v>
      </c>
      <c r="H47" s="33">
        <v>6.3280000000000003</v>
      </c>
      <c r="I47" s="33">
        <v>3.8730000000000002</v>
      </c>
      <c r="J47" s="32"/>
      <c r="K47" s="34">
        <v>3.2869999999999999</v>
      </c>
      <c r="L47" s="31">
        <v>6.8380000000000001</v>
      </c>
      <c r="M47" s="33">
        <v>6.4640000000000004</v>
      </c>
      <c r="N47" s="33">
        <v>3.4239999999999999</v>
      </c>
      <c r="O47" s="33">
        <v>2.7639999999999998</v>
      </c>
      <c r="P47" s="33">
        <v>4.0780000000000003</v>
      </c>
      <c r="Q47" s="33">
        <v>5.0789999999999997</v>
      </c>
      <c r="R47" s="31">
        <v>4.1393258426966293</v>
      </c>
      <c r="S47" s="33">
        <v>4.3341176470588243</v>
      </c>
      <c r="T47" s="33">
        <v>3.6840000000000002</v>
      </c>
      <c r="U47" s="33">
        <v>4.8490000000000002</v>
      </c>
      <c r="V47" s="33">
        <v>2.0350000000000001</v>
      </c>
      <c r="W47" s="33">
        <v>5.387777777777778</v>
      </c>
      <c r="X47" s="33">
        <v>3.2450000000000001</v>
      </c>
      <c r="Y47" s="33">
        <v>5.4009999999999998</v>
      </c>
      <c r="Z47" s="33">
        <v>4.3129999999999997</v>
      </c>
      <c r="AA47" s="33">
        <v>3.3237113402061853</v>
      </c>
      <c r="AB47" s="34">
        <v>3.2240000000000002</v>
      </c>
    </row>
    <row r="48" spans="1:57" ht="21.95" customHeight="1" thickBot="1" x14ac:dyDescent="0.3">
      <c r="A48" s="26" t="s">
        <v>11</v>
      </c>
      <c r="B48" s="31">
        <v>2.0019999999999998</v>
      </c>
      <c r="C48" s="33">
        <v>2.3879999999999999</v>
      </c>
      <c r="D48" s="33">
        <v>3.8250000000000002</v>
      </c>
      <c r="E48" s="33">
        <v>4.165</v>
      </c>
      <c r="F48" s="33">
        <v>2.1320000000000001</v>
      </c>
      <c r="G48" s="33">
        <v>3.7320000000000002</v>
      </c>
      <c r="H48" s="33">
        <v>5.8650000000000002</v>
      </c>
      <c r="I48" s="33">
        <v>3.4649999999999999</v>
      </c>
      <c r="J48" s="33">
        <v>3.2869999999999999</v>
      </c>
      <c r="K48" s="36"/>
      <c r="L48" s="31">
        <v>6.4249999999999998</v>
      </c>
      <c r="M48" s="33">
        <v>6.0170000000000003</v>
      </c>
      <c r="N48" s="33">
        <v>3.008</v>
      </c>
      <c r="O48" s="33">
        <v>2.363</v>
      </c>
      <c r="P48" s="33">
        <v>3.6659999999999999</v>
      </c>
      <c r="Q48" s="33">
        <v>4.5019999999999998</v>
      </c>
      <c r="R48" s="31">
        <v>4.8957746478873236</v>
      </c>
      <c r="S48" s="33">
        <v>3.7376344086021502</v>
      </c>
      <c r="T48" s="33">
        <v>3.476</v>
      </c>
      <c r="U48" s="33">
        <v>4.391</v>
      </c>
      <c r="V48" s="33">
        <v>1.62</v>
      </c>
      <c r="W48" s="33">
        <v>4.5739583333333336</v>
      </c>
      <c r="X48" s="33">
        <v>2.7839999999999998</v>
      </c>
      <c r="Y48" s="33">
        <v>4.9649999999999999</v>
      </c>
      <c r="Z48" s="33">
        <v>3.8940000000000001</v>
      </c>
      <c r="AA48" s="33">
        <v>3.8493150684931505</v>
      </c>
      <c r="AB48" s="34">
        <v>2.81</v>
      </c>
    </row>
    <row r="49" spans="1:28" ht="21.95" customHeight="1" x14ac:dyDescent="0.25">
      <c r="A49" s="17" t="s">
        <v>12</v>
      </c>
      <c r="B49" s="25">
        <v>5.5590000000000002</v>
      </c>
      <c r="C49" s="23">
        <v>5.9249999999999998</v>
      </c>
      <c r="D49" s="23">
        <v>7.3559999999999999</v>
      </c>
      <c r="E49" s="23">
        <v>7.742</v>
      </c>
      <c r="F49" s="23">
        <v>5.6760000000000002</v>
      </c>
      <c r="G49" s="23">
        <v>7.258</v>
      </c>
      <c r="H49" s="23">
        <v>9.4459999999999997</v>
      </c>
      <c r="I49" s="23">
        <v>7.0069999999999997</v>
      </c>
      <c r="J49" s="23">
        <v>6.8380000000000001</v>
      </c>
      <c r="K49" s="24">
        <v>6.4249999999999998</v>
      </c>
      <c r="L49" s="22"/>
      <c r="M49" s="23">
        <v>7.53</v>
      </c>
      <c r="N49" s="23">
        <v>6.5309999999999997</v>
      </c>
      <c r="O49" s="23">
        <v>5.9039999999999999</v>
      </c>
      <c r="P49" s="23">
        <v>7.2069999999999999</v>
      </c>
      <c r="Q49" s="23">
        <v>8.1950000000000003</v>
      </c>
      <c r="R49" s="25">
        <v>7.9863636363636363</v>
      </c>
      <c r="S49" s="23">
        <v>7.5569892473118268</v>
      </c>
      <c r="T49" s="23">
        <v>7.0279999999999996</v>
      </c>
      <c r="U49" s="23">
        <v>7.9630000000000001</v>
      </c>
      <c r="V49" s="23">
        <v>5.1509999999999998</v>
      </c>
      <c r="W49" s="23">
        <v>10.341558441558442</v>
      </c>
      <c r="X49" s="23">
        <v>6.37</v>
      </c>
      <c r="Y49" s="23">
        <v>8.4979999999999993</v>
      </c>
      <c r="Z49" s="23">
        <v>7.4349999999999996</v>
      </c>
      <c r="AA49" s="23">
        <v>8.9450704225352098</v>
      </c>
      <c r="AB49" s="24">
        <v>6.351</v>
      </c>
    </row>
    <row r="50" spans="1:28" ht="21.95" customHeight="1" x14ac:dyDescent="0.25">
      <c r="A50" s="26" t="s">
        <v>13</v>
      </c>
      <c r="B50" s="31">
        <v>5.1829999999999998</v>
      </c>
      <c r="C50" s="33">
        <v>5.5430000000000001</v>
      </c>
      <c r="D50" s="33">
        <v>6.97</v>
      </c>
      <c r="E50" s="33">
        <v>7.3410000000000002</v>
      </c>
      <c r="F50" s="33">
        <v>5.2939999999999996</v>
      </c>
      <c r="G50" s="33">
        <v>6.8869999999999996</v>
      </c>
      <c r="H50" s="33">
        <v>9.0359999999999996</v>
      </c>
      <c r="I50" s="33">
        <v>6.63</v>
      </c>
      <c r="J50" s="33">
        <v>6.4640000000000004</v>
      </c>
      <c r="K50" s="34">
        <v>6.0170000000000003</v>
      </c>
      <c r="L50" s="31">
        <v>7.53</v>
      </c>
      <c r="M50" s="32"/>
      <c r="N50" s="33">
        <v>6.1539999999999999</v>
      </c>
      <c r="O50" s="33">
        <v>5.5140000000000002</v>
      </c>
      <c r="P50" s="33">
        <v>6.8239999999999998</v>
      </c>
      <c r="Q50" s="33">
        <v>7.81</v>
      </c>
      <c r="R50" s="31">
        <v>8.6324675324675333</v>
      </c>
      <c r="S50" s="33">
        <v>8.9824324324324323</v>
      </c>
      <c r="T50" s="33">
        <v>6.6470000000000002</v>
      </c>
      <c r="U50" s="33">
        <v>7.5869999999999997</v>
      </c>
      <c r="V50" s="33">
        <v>4.78</v>
      </c>
      <c r="W50" s="33">
        <v>7.663636363636364</v>
      </c>
      <c r="X50" s="33">
        <v>5.984</v>
      </c>
      <c r="Y50" s="33">
        <v>8.1280000000000001</v>
      </c>
      <c r="Z50" s="33">
        <v>7.032</v>
      </c>
      <c r="AA50" s="33">
        <v>6.5384615384615392</v>
      </c>
      <c r="AB50" s="34">
        <v>5.95</v>
      </c>
    </row>
    <row r="51" spans="1:28" ht="21.95" customHeight="1" x14ac:dyDescent="0.25">
      <c r="A51" s="26" t="s">
        <v>14</v>
      </c>
      <c r="B51" s="31">
        <v>2.1480000000000001</v>
      </c>
      <c r="C51" s="33">
        <v>2.5049999999999999</v>
      </c>
      <c r="D51" s="33">
        <v>3.9420000000000002</v>
      </c>
      <c r="E51" s="33">
        <v>4.3280000000000003</v>
      </c>
      <c r="F51" s="33">
        <v>2.2589999999999999</v>
      </c>
      <c r="G51" s="33">
        <v>3.8530000000000002</v>
      </c>
      <c r="H51" s="33">
        <v>6.024</v>
      </c>
      <c r="I51" s="33">
        <v>3.5990000000000002</v>
      </c>
      <c r="J51" s="33">
        <v>3.4239999999999999</v>
      </c>
      <c r="K51" s="34">
        <v>3.008</v>
      </c>
      <c r="L51" s="31">
        <v>6.5309999999999997</v>
      </c>
      <c r="M51" s="33">
        <v>6.1539999999999999</v>
      </c>
      <c r="N51" s="32"/>
      <c r="O51" s="33">
        <v>2.4849999999999999</v>
      </c>
      <c r="P51" s="33">
        <v>3.78</v>
      </c>
      <c r="Q51" s="33">
        <v>4.7850000000000001</v>
      </c>
      <c r="R51" s="31">
        <v>4.6282051282051286</v>
      </c>
      <c r="S51" s="33">
        <v>4.5125000000000002</v>
      </c>
      <c r="T51" s="33">
        <v>3.61</v>
      </c>
      <c r="U51" s="33">
        <v>4.5490000000000004</v>
      </c>
      <c r="V51" s="33">
        <v>1.7410000000000001</v>
      </c>
      <c r="W51" s="33">
        <v>5.5475609756097564</v>
      </c>
      <c r="X51" s="33">
        <v>2.9510000000000001</v>
      </c>
      <c r="Y51" s="33">
        <v>5.0810000000000004</v>
      </c>
      <c r="Z51" s="33">
        <v>4.008</v>
      </c>
      <c r="AA51" s="33">
        <v>3.9594594594594597</v>
      </c>
      <c r="AB51" s="34">
        <v>2.93</v>
      </c>
    </row>
    <row r="52" spans="1:28" ht="21.95" customHeight="1" x14ac:dyDescent="0.25">
      <c r="A52" s="26" t="s">
        <v>15</v>
      </c>
      <c r="B52" s="31">
        <v>1.506</v>
      </c>
      <c r="C52" s="33">
        <v>1.861</v>
      </c>
      <c r="D52" s="33">
        <v>3.3069999999999999</v>
      </c>
      <c r="E52" s="33">
        <v>3.69</v>
      </c>
      <c r="F52" s="33">
        <v>1.6180000000000001</v>
      </c>
      <c r="G52" s="33">
        <v>3.2120000000000002</v>
      </c>
      <c r="H52" s="33">
        <v>5.3840000000000003</v>
      </c>
      <c r="I52" s="33">
        <v>2.9590000000000001</v>
      </c>
      <c r="J52" s="33">
        <v>2.7639999999999998</v>
      </c>
      <c r="K52" s="34">
        <v>2.363</v>
      </c>
      <c r="L52" s="31">
        <v>5.9039999999999999</v>
      </c>
      <c r="M52" s="33">
        <v>5.5140000000000002</v>
      </c>
      <c r="N52" s="33">
        <v>2.4849999999999999</v>
      </c>
      <c r="O52" s="32"/>
      <c r="P52" s="33">
        <v>3.1360000000000001</v>
      </c>
      <c r="Q52" s="33">
        <v>4.1379999999999999</v>
      </c>
      <c r="R52" s="31">
        <v>3.71</v>
      </c>
      <c r="S52" s="33">
        <v>2.9979797979797982</v>
      </c>
      <c r="T52" s="33">
        <v>2.968</v>
      </c>
      <c r="U52" s="33">
        <v>3.9140000000000001</v>
      </c>
      <c r="V52" s="33">
        <v>1.1000000000000001</v>
      </c>
      <c r="W52" s="33">
        <v>4.0770833333333334</v>
      </c>
      <c r="X52" s="33">
        <v>2.3109999999999999</v>
      </c>
      <c r="Y52" s="33">
        <v>4.407</v>
      </c>
      <c r="Z52" s="33">
        <v>3.375</v>
      </c>
      <c r="AA52" s="33">
        <v>3.1369863013698627</v>
      </c>
      <c r="AB52" s="34">
        <v>2.29</v>
      </c>
    </row>
    <row r="53" spans="1:28" ht="21.95" customHeight="1" x14ac:dyDescent="0.25">
      <c r="A53" s="26" t="s">
        <v>16</v>
      </c>
      <c r="B53" s="31">
        <v>2.8010000000000002</v>
      </c>
      <c r="C53" s="33">
        <v>3.157</v>
      </c>
      <c r="D53" s="33">
        <v>4.6050000000000004</v>
      </c>
      <c r="E53" s="33">
        <v>4.9859999999999998</v>
      </c>
      <c r="F53" s="33">
        <v>2.9140000000000001</v>
      </c>
      <c r="G53" s="33">
        <v>4.4740000000000002</v>
      </c>
      <c r="H53" s="33">
        <v>6.6870000000000003</v>
      </c>
      <c r="I53" s="33">
        <v>4.2530000000000001</v>
      </c>
      <c r="J53" s="33">
        <v>4.0780000000000003</v>
      </c>
      <c r="K53" s="34">
        <v>3.6659999999999999</v>
      </c>
      <c r="L53" s="31">
        <v>7.2069999999999999</v>
      </c>
      <c r="M53" s="33">
        <v>6.8239999999999998</v>
      </c>
      <c r="N53" s="33">
        <v>3.78</v>
      </c>
      <c r="O53" s="33">
        <v>3.1360000000000001</v>
      </c>
      <c r="P53" s="32"/>
      <c r="Q53" s="33">
        <v>5.444</v>
      </c>
      <c r="R53" s="31">
        <v>4.536170212765958</v>
      </c>
      <c r="S53" s="33">
        <v>5.33</v>
      </c>
      <c r="T53" s="33">
        <v>4.2640000000000002</v>
      </c>
      <c r="U53" s="33">
        <v>5.2030000000000003</v>
      </c>
      <c r="V53" s="33">
        <v>2.3959999999999999</v>
      </c>
      <c r="W53" s="33">
        <v>6.5037500000000001</v>
      </c>
      <c r="X53" s="33">
        <v>3.6070000000000002</v>
      </c>
      <c r="Y53" s="33">
        <v>5.657</v>
      </c>
      <c r="Z53" s="33">
        <v>4.6760000000000002</v>
      </c>
      <c r="AA53" s="33">
        <v>4.3134146341463415</v>
      </c>
      <c r="AB53" s="34">
        <v>3.5369999999999999</v>
      </c>
    </row>
    <row r="54" spans="1:28" ht="21.95" customHeight="1" thickBot="1" x14ac:dyDescent="0.3">
      <c r="A54" s="37" t="s">
        <v>17</v>
      </c>
      <c r="B54" s="42">
        <v>3.7930000000000001</v>
      </c>
      <c r="C54" s="43">
        <v>4.133</v>
      </c>
      <c r="D54" s="43">
        <v>5.5579999999999998</v>
      </c>
      <c r="E54" s="43">
        <v>5.8330000000000002</v>
      </c>
      <c r="F54" s="43">
        <v>3.9169999999999998</v>
      </c>
      <c r="G54" s="43">
        <v>5.5030000000000001</v>
      </c>
      <c r="H54" s="43">
        <v>7.6740000000000004</v>
      </c>
      <c r="I54" s="43">
        <v>5.258</v>
      </c>
      <c r="J54" s="43">
        <v>5.0789999999999997</v>
      </c>
      <c r="K54" s="44">
        <v>4.5019999999999998</v>
      </c>
      <c r="L54" s="42">
        <v>8.1950000000000003</v>
      </c>
      <c r="M54" s="43">
        <v>7.81</v>
      </c>
      <c r="N54" s="43">
        <v>4.7850000000000001</v>
      </c>
      <c r="O54" s="43">
        <v>4.1379999999999999</v>
      </c>
      <c r="P54" s="43">
        <v>5.444</v>
      </c>
      <c r="Q54" s="45"/>
      <c r="R54" s="31">
        <v>6.3445783132530122</v>
      </c>
      <c r="S54" s="33">
        <v>5.7239130434782606</v>
      </c>
      <c r="T54" s="33">
        <v>5.266</v>
      </c>
      <c r="U54" s="33">
        <v>6.2050000000000001</v>
      </c>
      <c r="V54" s="33">
        <v>3.3879999999999999</v>
      </c>
      <c r="W54" s="33">
        <v>6.8944444444444448</v>
      </c>
      <c r="X54" s="33">
        <v>4.5910000000000002</v>
      </c>
      <c r="Y54" s="33">
        <v>6.7560000000000002</v>
      </c>
      <c r="Z54" s="33">
        <v>5.6769999999999996</v>
      </c>
      <c r="AA54" s="33">
        <v>4.9354838709677411</v>
      </c>
      <c r="AB54" s="34">
        <v>4.59</v>
      </c>
    </row>
    <row r="55" spans="1:28" ht="21.95" customHeight="1" x14ac:dyDescent="0.25">
      <c r="A55" s="26" t="s">
        <v>0</v>
      </c>
      <c r="B55" s="31">
        <v>3.0941176470588236</v>
      </c>
      <c r="C55" s="33">
        <v>4.0999999999999996</v>
      </c>
      <c r="D55" s="33">
        <v>5.6050632911392411</v>
      </c>
      <c r="E55" s="33">
        <v>6.4053333333333331</v>
      </c>
      <c r="F55" s="33">
        <v>3.6559999999999997</v>
      </c>
      <c r="G55" s="33">
        <v>4.3707070707070708</v>
      </c>
      <c r="H55" s="33">
        <v>6.9870967741935486</v>
      </c>
      <c r="I55" s="33">
        <v>5.1721518987341781</v>
      </c>
      <c r="J55" s="33">
        <v>4.1863636363636365</v>
      </c>
      <c r="K55" s="34">
        <v>3.8622222222222224</v>
      </c>
      <c r="L55" s="31">
        <v>7.4765957446808509</v>
      </c>
      <c r="M55" s="33">
        <v>7.7290697674418611</v>
      </c>
      <c r="N55" s="33">
        <v>4.4024390243902438</v>
      </c>
      <c r="O55" s="33">
        <v>3.4114942528735628</v>
      </c>
      <c r="P55" s="33">
        <v>4.9581395348837214</v>
      </c>
      <c r="Q55" s="33">
        <v>5.6021276595744682</v>
      </c>
      <c r="R55" s="22"/>
      <c r="S55" s="23">
        <v>6.8348935015601686</v>
      </c>
      <c r="T55" s="23">
        <v>6.670197272606913</v>
      </c>
      <c r="U55" s="23">
        <v>6.219753086419753</v>
      </c>
      <c r="V55" s="23">
        <v>2.5563218390804598</v>
      </c>
      <c r="W55" s="23">
        <v>6.6994680851063828</v>
      </c>
      <c r="X55" s="23">
        <v>4.1313253012048197</v>
      </c>
      <c r="Y55" s="23">
        <v>5.9924731182795696</v>
      </c>
      <c r="Z55" s="23">
        <v>5.8802631578947375</v>
      </c>
      <c r="AA55" s="23">
        <v>4.9164505906078944</v>
      </c>
      <c r="AB55" s="24">
        <v>3.8348314606741574</v>
      </c>
    </row>
    <row r="56" spans="1:28" ht="21.95" customHeight="1" x14ac:dyDescent="0.25">
      <c r="A56" s="26" t="s">
        <v>1</v>
      </c>
      <c r="B56" s="31">
        <v>3.7042253521126756</v>
      </c>
      <c r="C56" s="33">
        <v>3.0232323232323233</v>
      </c>
      <c r="D56" s="33">
        <v>6.2366197183098588</v>
      </c>
      <c r="E56" s="33">
        <v>5.3977528089887645</v>
      </c>
      <c r="F56" s="33">
        <v>3.2258823529411766</v>
      </c>
      <c r="G56" s="33">
        <v>5.0313953488372096</v>
      </c>
      <c r="H56" s="33">
        <v>7.9243902439024394</v>
      </c>
      <c r="I56" s="33">
        <v>4.1693877551020408</v>
      </c>
      <c r="J56" s="33">
        <v>4.2344827586206897</v>
      </c>
      <c r="K56" s="34">
        <v>3.7782608695652171</v>
      </c>
      <c r="L56" s="31">
        <v>7.8088888888888892</v>
      </c>
      <c r="M56" s="33">
        <v>8.4139240506329127</v>
      </c>
      <c r="N56" s="33">
        <v>3.6464646464646466</v>
      </c>
      <c r="O56" s="33">
        <v>3.372727272727273</v>
      </c>
      <c r="P56" s="33">
        <v>5.33</v>
      </c>
      <c r="Q56" s="33">
        <v>5.8511111111111118</v>
      </c>
      <c r="R56" s="31">
        <v>6.8348935015601686</v>
      </c>
      <c r="S56" s="32"/>
      <c r="T56" s="33">
        <v>5.536263736263737</v>
      </c>
      <c r="U56" s="33">
        <v>6.2975000000000003</v>
      </c>
      <c r="V56" s="33">
        <v>2.9653333333333336</v>
      </c>
      <c r="W56" s="33">
        <v>6.9203296703296715</v>
      </c>
      <c r="X56" s="33">
        <v>4.5719999999999992</v>
      </c>
      <c r="Y56" s="33">
        <v>7.6342465753424662</v>
      </c>
      <c r="Z56" s="33">
        <v>4.5602040816326532</v>
      </c>
      <c r="AA56" s="33">
        <v>4.7343598279927868</v>
      </c>
      <c r="AB56" s="34">
        <v>3.7505494505494505</v>
      </c>
    </row>
    <row r="57" spans="1:28" ht="21.95" customHeight="1" x14ac:dyDescent="0.25">
      <c r="A57" s="26" t="s">
        <v>18</v>
      </c>
      <c r="B57" s="31">
        <v>2.63</v>
      </c>
      <c r="C57" s="33">
        <v>2.9929999999999999</v>
      </c>
      <c r="D57" s="33">
        <v>4.4279999999999999</v>
      </c>
      <c r="E57" s="33">
        <v>4.8040000000000003</v>
      </c>
      <c r="F57" s="33">
        <v>2.742</v>
      </c>
      <c r="G57" s="33">
        <v>4.327</v>
      </c>
      <c r="H57" s="33">
        <v>6.4980000000000002</v>
      </c>
      <c r="I57" s="33">
        <v>4.0860000000000003</v>
      </c>
      <c r="J57" s="33">
        <v>3.6840000000000002</v>
      </c>
      <c r="K57" s="34">
        <v>3.476</v>
      </c>
      <c r="L57" s="31">
        <v>7.0279999999999996</v>
      </c>
      <c r="M57" s="33">
        <v>6.6470000000000002</v>
      </c>
      <c r="N57" s="33">
        <v>3.61</v>
      </c>
      <c r="O57" s="33">
        <v>2.968</v>
      </c>
      <c r="P57" s="33">
        <v>4.2640000000000002</v>
      </c>
      <c r="Q57" s="33">
        <v>5.266</v>
      </c>
      <c r="R57" s="31">
        <v>6.670197272606913</v>
      </c>
      <c r="S57" s="33">
        <v>5.536263736263737</v>
      </c>
      <c r="T57" s="32"/>
      <c r="U57" s="33">
        <v>5.0380000000000003</v>
      </c>
      <c r="V57" s="33">
        <v>2.2240000000000002</v>
      </c>
      <c r="W57" s="33">
        <v>6.2975000000000003</v>
      </c>
      <c r="X57" s="33">
        <v>3.4289999999999998</v>
      </c>
      <c r="Y57" s="33">
        <v>5.5730000000000004</v>
      </c>
      <c r="Z57" s="33">
        <v>4.4690000000000003</v>
      </c>
      <c r="AA57" s="33">
        <v>3.8348314606741574</v>
      </c>
      <c r="AB57" s="34">
        <v>3.4129999999999998</v>
      </c>
    </row>
    <row r="58" spans="1:28" ht="21.95" customHeight="1" x14ac:dyDescent="0.25">
      <c r="A58" s="26" t="s">
        <v>19</v>
      </c>
      <c r="B58" s="31">
        <v>3.569</v>
      </c>
      <c r="C58" s="33">
        <v>3.9350000000000001</v>
      </c>
      <c r="D58" s="33">
        <v>5.3739999999999997</v>
      </c>
      <c r="E58" s="33">
        <v>5.742</v>
      </c>
      <c r="F58" s="33">
        <v>3.6869999999999998</v>
      </c>
      <c r="G58" s="33">
        <v>5.2649999999999997</v>
      </c>
      <c r="H58" s="33">
        <v>7.43</v>
      </c>
      <c r="I58" s="33">
        <v>5.024</v>
      </c>
      <c r="J58" s="33">
        <v>4.8490000000000002</v>
      </c>
      <c r="K58" s="34">
        <v>4.391</v>
      </c>
      <c r="L58" s="31">
        <v>7.9630000000000001</v>
      </c>
      <c r="M58" s="33">
        <v>7.5869999999999997</v>
      </c>
      <c r="N58" s="33">
        <v>4.5490000000000004</v>
      </c>
      <c r="O58" s="33">
        <v>3.9140000000000001</v>
      </c>
      <c r="P58" s="33">
        <v>5.2030000000000003</v>
      </c>
      <c r="Q58" s="33">
        <v>6.2050000000000001</v>
      </c>
      <c r="R58" s="31">
        <v>6.219753086419753</v>
      </c>
      <c r="S58" s="33">
        <v>6.2975000000000003</v>
      </c>
      <c r="T58" s="33">
        <v>5.0380000000000003</v>
      </c>
      <c r="U58" s="32"/>
      <c r="V58" s="33">
        <v>3.169</v>
      </c>
      <c r="W58" s="33">
        <v>3.169</v>
      </c>
      <c r="X58" s="33">
        <v>4.3739999999999997</v>
      </c>
      <c r="Y58" s="33">
        <v>6.5149999999999997</v>
      </c>
      <c r="Z58" s="33">
        <v>5.423</v>
      </c>
      <c r="AA58" s="33">
        <v>4.5884210526315785</v>
      </c>
      <c r="AB58" s="34">
        <v>4.359</v>
      </c>
    </row>
    <row r="59" spans="1:28" ht="21.95" customHeight="1" x14ac:dyDescent="0.25">
      <c r="A59" s="26" t="s">
        <v>20</v>
      </c>
      <c r="B59" s="31">
        <v>0.76</v>
      </c>
      <c r="C59" s="33">
        <v>1.121</v>
      </c>
      <c r="D59" s="33">
        <v>2.5569999999999999</v>
      </c>
      <c r="E59" s="33">
        <v>2.944</v>
      </c>
      <c r="F59" s="33">
        <v>0.871</v>
      </c>
      <c r="G59" s="33">
        <v>2.4660000000000002</v>
      </c>
      <c r="H59" s="33">
        <v>4.6449999999999996</v>
      </c>
      <c r="I59" s="33">
        <v>2.2160000000000002</v>
      </c>
      <c r="J59" s="33">
        <v>2.0350000000000001</v>
      </c>
      <c r="K59" s="34">
        <v>1.62</v>
      </c>
      <c r="L59" s="31">
        <v>5.1509999999999998</v>
      </c>
      <c r="M59" s="33">
        <v>4.78</v>
      </c>
      <c r="N59" s="33">
        <v>1.7410000000000001</v>
      </c>
      <c r="O59" s="33">
        <v>1.1000000000000001</v>
      </c>
      <c r="P59" s="33">
        <v>2.3959999999999999</v>
      </c>
      <c r="Q59" s="33">
        <v>3.3879999999999999</v>
      </c>
      <c r="R59" s="31">
        <v>2.5563218390804598</v>
      </c>
      <c r="S59" s="33">
        <v>2.9653333333333336</v>
      </c>
      <c r="T59" s="33">
        <v>2.2240000000000002</v>
      </c>
      <c r="U59" s="33">
        <v>3.169</v>
      </c>
      <c r="V59" s="32"/>
      <c r="W59" s="33">
        <v>4.1155844155844159</v>
      </c>
      <c r="X59" s="33">
        <v>1.5649999999999999</v>
      </c>
      <c r="Y59" s="33">
        <v>3.7189999999999999</v>
      </c>
      <c r="Z59" s="33">
        <v>2.63</v>
      </c>
      <c r="AA59" s="33">
        <v>1.6404255319148937</v>
      </c>
      <c r="AB59" s="34">
        <v>1.542</v>
      </c>
    </row>
    <row r="60" spans="1:28" ht="21.95" customHeight="1" x14ac:dyDescent="0.25">
      <c r="A60" s="26" t="s">
        <v>21</v>
      </c>
      <c r="B60" s="31">
        <v>3.7177083333333334</v>
      </c>
      <c r="C60" s="33">
        <v>5.3904109589041092</v>
      </c>
      <c r="D60" s="33">
        <v>6.3976190476190471</v>
      </c>
      <c r="E60" s="33">
        <v>5.9812500000000002</v>
      </c>
      <c r="F60" s="33">
        <v>4.8513157894736842</v>
      </c>
      <c r="G60" s="33">
        <v>7.5214285714285714</v>
      </c>
      <c r="H60" s="33">
        <v>7.5050505050505052</v>
      </c>
      <c r="I60" s="33">
        <v>5.7747126436781606</v>
      </c>
      <c r="J60" s="33">
        <v>5.3285714285714292</v>
      </c>
      <c r="K60" s="34">
        <v>5.7025974025974024</v>
      </c>
      <c r="L60" s="31">
        <v>9.5939759036144583</v>
      </c>
      <c r="M60" s="33">
        <v>10.393150684931506</v>
      </c>
      <c r="N60" s="33">
        <v>4.9445652173913048</v>
      </c>
      <c r="O60" s="33">
        <v>4.3488888888888892</v>
      </c>
      <c r="P60" s="33">
        <v>5.7811111111111115</v>
      </c>
      <c r="Q60" s="33">
        <v>8.2733333333333334</v>
      </c>
      <c r="R60" s="31">
        <v>6.6994680851063828</v>
      </c>
      <c r="S60" s="33">
        <v>6.9203296703296715</v>
      </c>
      <c r="T60" s="33">
        <v>6.2975000000000003</v>
      </c>
      <c r="U60" s="33">
        <v>3.9123456790123456</v>
      </c>
      <c r="V60" s="33">
        <v>4.1155844155844159</v>
      </c>
      <c r="W60" s="32"/>
      <c r="X60" s="33">
        <v>4.6531914893617019</v>
      </c>
      <c r="Y60" s="33">
        <v>7.0053763440860211</v>
      </c>
      <c r="Z60" s="33">
        <v>7.3283783783783782</v>
      </c>
      <c r="AA60" s="33">
        <v>6.2005689900426733</v>
      </c>
      <c r="AB60" s="34">
        <v>5.588461538461539</v>
      </c>
    </row>
    <row r="61" spans="1:28" ht="21.95" customHeight="1" x14ac:dyDescent="0.25">
      <c r="A61" s="26" t="s">
        <v>22</v>
      </c>
      <c r="B61" s="31">
        <v>1.9710000000000001</v>
      </c>
      <c r="C61" s="33">
        <v>2.3039999999999998</v>
      </c>
      <c r="D61" s="33">
        <v>3.7669999999999999</v>
      </c>
      <c r="E61" s="33">
        <v>4.1420000000000003</v>
      </c>
      <c r="F61" s="33">
        <v>2.081</v>
      </c>
      <c r="G61" s="33">
        <v>3.6419999999999999</v>
      </c>
      <c r="H61" s="33">
        <v>5.8239999999999998</v>
      </c>
      <c r="I61" s="33">
        <v>3.4209999999999998</v>
      </c>
      <c r="J61" s="33">
        <v>3.2450000000000001</v>
      </c>
      <c r="K61" s="34">
        <v>2.7839999999999998</v>
      </c>
      <c r="L61" s="31">
        <v>6.37</v>
      </c>
      <c r="M61" s="33">
        <v>5.984</v>
      </c>
      <c r="N61" s="33">
        <v>2.9510000000000001</v>
      </c>
      <c r="O61" s="33">
        <v>2.3109999999999999</v>
      </c>
      <c r="P61" s="33">
        <v>3.6070000000000002</v>
      </c>
      <c r="Q61" s="33">
        <v>4.5910000000000002</v>
      </c>
      <c r="R61" s="31">
        <v>4.1313253012048197</v>
      </c>
      <c r="S61" s="33">
        <v>4.5719999999999992</v>
      </c>
      <c r="T61" s="33">
        <v>3.4289999999999998</v>
      </c>
      <c r="U61" s="33">
        <v>4.3739999999999997</v>
      </c>
      <c r="V61" s="33">
        <v>1.5649999999999999</v>
      </c>
      <c r="W61" s="33">
        <v>4.6531914893617019</v>
      </c>
      <c r="X61" s="32"/>
      <c r="Y61" s="33">
        <v>4.859</v>
      </c>
      <c r="Z61" s="33">
        <v>3.806</v>
      </c>
      <c r="AA61" s="33">
        <v>3.6236842105263158</v>
      </c>
      <c r="AB61" s="34">
        <v>2.754</v>
      </c>
    </row>
    <row r="62" spans="1:28" ht="21.95" customHeight="1" x14ac:dyDescent="0.25">
      <c r="A62" s="26" t="s">
        <v>23</v>
      </c>
      <c r="B62" s="31">
        <v>4.0940000000000003</v>
      </c>
      <c r="C62" s="33">
        <v>4.4729999999999999</v>
      </c>
      <c r="D62" s="33">
        <v>5.9160000000000004</v>
      </c>
      <c r="E62" s="33">
        <v>6.2779999999999996</v>
      </c>
      <c r="F62" s="33">
        <v>4.234</v>
      </c>
      <c r="G62" s="33">
        <v>5.8129999999999997</v>
      </c>
      <c r="H62" s="33">
        <v>7.9980000000000002</v>
      </c>
      <c r="I62" s="33">
        <v>5.5289999999999999</v>
      </c>
      <c r="J62" s="33">
        <v>5.4009999999999998</v>
      </c>
      <c r="K62" s="34">
        <v>4.9649999999999999</v>
      </c>
      <c r="L62" s="31">
        <v>8.4979999999999993</v>
      </c>
      <c r="M62" s="33">
        <v>8.1280000000000001</v>
      </c>
      <c r="N62" s="33">
        <v>5.0810000000000004</v>
      </c>
      <c r="O62" s="33">
        <v>4.407</v>
      </c>
      <c r="P62" s="33">
        <v>5.657</v>
      </c>
      <c r="Q62" s="33">
        <v>6.7560000000000002</v>
      </c>
      <c r="R62" s="31">
        <v>5.9924731182795696</v>
      </c>
      <c r="S62" s="33">
        <v>7.6342465753424662</v>
      </c>
      <c r="T62" s="33">
        <v>5.5730000000000004</v>
      </c>
      <c r="U62" s="33">
        <v>6.5149999999999997</v>
      </c>
      <c r="V62" s="33">
        <v>3.7189999999999999</v>
      </c>
      <c r="W62" s="33">
        <v>7.0053763440860211</v>
      </c>
      <c r="X62" s="33">
        <v>4.859</v>
      </c>
      <c r="Y62" s="32"/>
      <c r="Z62" s="33">
        <v>5.9980000000000002</v>
      </c>
      <c r="AA62" s="33">
        <v>5.7011627906976745</v>
      </c>
      <c r="AB62" s="34">
        <v>4.9029999999999996</v>
      </c>
    </row>
    <row r="63" spans="1:28" ht="21.95" customHeight="1" x14ac:dyDescent="0.25">
      <c r="A63" s="26" t="s">
        <v>24</v>
      </c>
      <c r="B63" s="31">
        <v>3.0339999999999998</v>
      </c>
      <c r="C63" s="33">
        <v>3.3969999999999998</v>
      </c>
      <c r="D63" s="33">
        <v>4.8380000000000001</v>
      </c>
      <c r="E63" s="33">
        <v>5.2190000000000003</v>
      </c>
      <c r="F63" s="33">
        <v>3.141</v>
      </c>
      <c r="G63" s="33">
        <v>4.6820000000000004</v>
      </c>
      <c r="H63" s="33">
        <v>6.282</v>
      </c>
      <c r="I63" s="33">
        <v>4.484</v>
      </c>
      <c r="J63" s="33">
        <v>4.3129999999999997</v>
      </c>
      <c r="K63" s="34">
        <v>3.8940000000000001</v>
      </c>
      <c r="L63" s="31">
        <v>7.4349999999999996</v>
      </c>
      <c r="M63" s="33">
        <v>7.032</v>
      </c>
      <c r="N63" s="33">
        <v>4.008</v>
      </c>
      <c r="O63" s="33">
        <v>3.375</v>
      </c>
      <c r="P63" s="33">
        <v>4.6760000000000002</v>
      </c>
      <c r="Q63" s="33">
        <v>5.6769999999999996</v>
      </c>
      <c r="R63" s="31">
        <v>5.8802631578947375</v>
      </c>
      <c r="S63" s="33">
        <v>4.5602040816326532</v>
      </c>
      <c r="T63" s="33">
        <v>4.4690000000000003</v>
      </c>
      <c r="U63" s="33">
        <v>5.423</v>
      </c>
      <c r="V63" s="33">
        <v>2.63</v>
      </c>
      <c r="W63" s="33">
        <v>7.3283783783783782</v>
      </c>
      <c r="X63" s="33">
        <v>3.806</v>
      </c>
      <c r="Y63" s="33">
        <v>5.9980000000000002</v>
      </c>
      <c r="Z63" s="32"/>
      <c r="AA63" s="33">
        <v>4.3885057471264366</v>
      </c>
      <c r="AB63" s="34">
        <v>3.8180000000000001</v>
      </c>
    </row>
    <row r="64" spans="1:28" ht="21.95" customHeight="1" x14ac:dyDescent="0.25">
      <c r="A64" s="26" t="s">
        <v>25</v>
      </c>
      <c r="B64" s="31">
        <v>2.4350000000000001</v>
      </c>
      <c r="C64" s="33">
        <v>2.7843373493975907</v>
      </c>
      <c r="D64" s="33">
        <v>3.8265306122448979</v>
      </c>
      <c r="E64" s="33">
        <v>4.913095238095238</v>
      </c>
      <c r="F64" s="33">
        <v>2.4843373493975904</v>
      </c>
      <c r="G64" s="33">
        <v>4.3380952380952378</v>
      </c>
      <c r="H64" s="33">
        <v>6.6227272727272739</v>
      </c>
      <c r="I64" s="33">
        <v>3.7010869565217388</v>
      </c>
      <c r="J64" s="33">
        <v>3.9317073170731707</v>
      </c>
      <c r="K64" s="34">
        <v>3.556962025316456</v>
      </c>
      <c r="L64" s="31">
        <v>6.756382978723404</v>
      </c>
      <c r="M64" s="33">
        <v>8.3802816901408441</v>
      </c>
      <c r="N64" s="33">
        <v>3.6625000000000001</v>
      </c>
      <c r="O64" s="33">
        <v>2.4105263157894736</v>
      </c>
      <c r="P64" s="33">
        <v>4.2614457831325305</v>
      </c>
      <c r="Q64" s="33">
        <v>6.1199999999999992</v>
      </c>
      <c r="R64" s="31">
        <v>4.3577630234933613</v>
      </c>
      <c r="S64" s="33">
        <v>4.9349334875650666</v>
      </c>
      <c r="T64" s="33">
        <v>3.8348314606741574</v>
      </c>
      <c r="U64" s="33">
        <v>4.5884210526315785</v>
      </c>
      <c r="V64" s="33">
        <v>1.6404255319148937</v>
      </c>
      <c r="W64" s="33">
        <v>6.2005689900426733</v>
      </c>
      <c r="X64" s="33">
        <v>3.6236842105263158</v>
      </c>
      <c r="Y64" s="33">
        <v>5.7011627906976745</v>
      </c>
      <c r="Z64" s="33">
        <v>4.3885057471264366</v>
      </c>
      <c r="AA64" s="32"/>
      <c r="AB64" s="34">
        <v>4.4395348837209303</v>
      </c>
    </row>
    <row r="65" spans="1:28" ht="21.95" customHeight="1" thickBot="1" x14ac:dyDescent="0.3">
      <c r="A65" s="37" t="s">
        <v>26</v>
      </c>
      <c r="B65" s="42">
        <v>1.948</v>
      </c>
      <c r="C65" s="43">
        <v>2.3109999999999999</v>
      </c>
      <c r="D65" s="43">
        <v>3.75</v>
      </c>
      <c r="E65" s="43">
        <v>4.1269999999999998</v>
      </c>
      <c r="F65" s="43">
        <v>2.0619999999999998</v>
      </c>
      <c r="G65" s="43">
        <v>3.6440000000000001</v>
      </c>
      <c r="H65" s="43">
        <v>5.8280000000000003</v>
      </c>
      <c r="I65" s="43">
        <v>3.4049999999999998</v>
      </c>
      <c r="J65" s="43">
        <v>3.2240000000000002</v>
      </c>
      <c r="K65" s="44">
        <v>2.81</v>
      </c>
      <c r="L65" s="42">
        <v>6.351</v>
      </c>
      <c r="M65" s="43">
        <v>5.95</v>
      </c>
      <c r="N65" s="43">
        <v>2.93</v>
      </c>
      <c r="O65" s="43">
        <v>2.29</v>
      </c>
      <c r="P65" s="43">
        <v>3.5369999999999999</v>
      </c>
      <c r="Q65" s="43">
        <v>4.59</v>
      </c>
      <c r="R65" s="42">
        <v>3.8348314606741574</v>
      </c>
      <c r="S65" s="43">
        <v>3.7505494505494505</v>
      </c>
      <c r="T65" s="43">
        <v>3.4129999999999998</v>
      </c>
      <c r="U65" s="43">
        <v>4.359</v>
      </c>
      <c r="V65" s="43">
        <v>1.542</v>
      </c>
      <c r="W65" s="43">
        <v>5.588461538461539</v>
      </c>
      <c r="X65" s="43">
        <v>2.754</v>
      </c>
      <c r="Y65" s="43">
        <v>4.9029999999999996</v>
      </c>
      <c r="Z65" s="43">
        <v>3.8180000000000001</v>
      </c>
      <c r="AA65" s="43">
        <v>4.4395348837209303</v>
      </c>
      <c r="AB65" s="4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Dataset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Hudson</dc:creator>
  <cp:lastModifiedBy>Gavin Hudson</cp:lastModifiedBy>
  <dcterms:created xsi:type="dcterms:W3CDTF">2023-07-03T07:11:35Z</dcterms:created>
  <dcterms:modified xsi:type="dcterms:W3CDTF">2023-07-21T11:20:38Z</dcterms:modified>
</cp:coreProperties>
</file>